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ro38/Documents/Hästforskning/communication/Animal cognition/"/>
    </mc:Choice>
  </mc:AlternateContent>
  <xr:revisionPtr revIDLastSave="0" documentId="13_ncr:1_{C41C9374-7F58-C74A-860F-641A7ED2F41B}" xr6:coauthVersionLast="36" xr6:coauthVersionMax="36" xr10:uidLastSave="{00000000-0000-0000-0000-000000000000}"/>
  <bookViews>
    <workbookView xWindow="5600" yWindow="1320" windowWidth="28260" windowHeight="17540" xr2:uid="{0D99E269-3299-F648-8F6F-CC361B28D105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9" i="1" l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BA10" i="1" l="1"/>
  <c r="BA11" i="1"/>
  <c r="BA12" i="1"/>
  <c r="BA13" i="1"/>
  <c r="BA14" i="1"/>
  <c r="BA15" i="1"/>
  <c r="BA16" i="1"/>
  <c r="BA17" i="1"/>
  <c r="BA18" i="1"/>
  <c r="BA19" i="1"/>
  <c r="BA20" i="1"/>
  <c r="BA21" i="1"/>
  <c r="BA22" i="1"/>
  <c r="BA23" i="1"/>
  <c r="BA24" i="1"/>
  <c r="BA25" i="1"/>
  <c r="BA26" i="1"/>
  <c r="BA27" i="1"/>
  <c r="BA28" i="1"/>
  <c r="BA29" i="1"/>
  <c r="BA30" i="1"/>
  <c r="BA9" i="1"/>
  <c r="AY10" i="1"/>
  <c r="AY11" i="1"/>
  <c r="AY12" i="1"/>
  <c r="AY13" i="1"/>
  <c r="AY14" i="1"/>
  <c r="AY15" i="1"/>
  <c r="AY16" i="1"/>
  <c r="AY17" i="1"/>
  <c r="AY18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N10" i="1" l="1"/>
  <c r="AW10" i="1"/>
  <c r="AW11" i="1"/>
  <c r="AW12" i="1"/>
  <c r="AW13" i="1"/>
  <c r="AW14" i="1"/>
  <c r="AW15" i="1"/>
  <c r="AW16" i="1"/>
  <c r="AW17" i="1"/>
  <c r="AW18" i="1"/>
  <c r="AW19" i="1"/>
  <c r="AW20" i="1"/>
  <c r="AW21" i="1"/>
  <c r="AW22" i="1"/>
  <c r="AW23" i="1"/>
  <c r="AW24" i="1"/>
  <c r="AW25" i="1"/>
  <c r="AW26" i="1"/>
  <c r="AW27" i="1"/>
  <c r="AW28" i="1"/>
  <c r="AW29" i="1"/>
  <c r="AW30" i="1"/>
  <c r="AW9" i="1"/>
  <c r="AP10" i="1"/>
  <c r="AX10" i="1" s="1"/>
  <c r="AP11" i="1"/>
  <c r="AP12" i="1"/>
  <c r="AP13" i="1"/>
  <c r="AP14" i="1"/>
  <c r="AP15" i="1"/>
  <c r="AP16" i="1"/>
  <c r="AP17" i="1"/>
  <c r="AX17" i="1" s="1"/>
  <c r="AP18" i="1"/>
  <c r="AX18" i="1" s="1"/>
  <c r="AP19" i="1"/>
  <c r="AP20" i="1"/>
  <c r="AP21" i="1"/>
  <c r="AP22" i="1"/>
  <c r="AP23" i="1"/>
  <c r="AP24" i="1"/>
  <c r="AP25" i="1"/>
  <c r="AX25" i="1" s="1"/>
  <c r="AP26" i="1"/>
  <c r="AX26" i="1" s="1"/>
  <c r="AP27" i="1"/>
  <c r="AP28" i="1"/>
  <c r="AP29" i="1"/>
  <c r="AX29" i="1" s="1"/>
  <c r="AP30" i="1"/>
  <c r="AP9" i="1"/>
  <c r="AI10" i="1"/>
  <c r="AZ10" i="1" s="1"/>
  <c r="AI11" i="1"/>
  <c r="AZ11" i="1" s="1"/>
  <c r="AI12" i="1"/>
  <c r="AZ12" i="1" s="1"/>
  <c r="AI13" i="1"/>
  <c r="AI14" i="1"/>
  <c r="AI15" i="1"/>
  <c r="AI16" i="1"/>
  <c r="AZ16" i="1" s="1"/>
  <c r="AI17" i="1"/>
  <c r="AZ17" i="1" s="1"/>
  <c r="AI18" i="1"/>
  <c r="AZ18" i="1" s="1"/>
  <c r="AI19" i="1"/>
  <c r="AI20" i="1"/>
  <c r="AZ20" i="1" s="1"/>
  <c r="AI21" i="1"/>
  <c r="AI22" i="1"/>
  <c r="AI23" i="1"/>
  <c r="AZ23" i="1" s="1"/>
  <c r="AI24" i="1"/>
  <c r="AZ24" i="1" s="1"/>
  <c r="AI25" i="1"/>
  <c r="AZ25" i="1" s="1"/>
  <c r="AI26" i="1"/>
  <c r="AZ26" i="1" s="1"/>
  <c r="AI27" i="1"/>
  <c r="AZ27" i="1" s="1"/>
  <c r="AI28" i="1"/>
  <c r="AZ28" i="1" s="1"/>
  <c r="AI29" i="1"/>
  <c r="AI30" i="1"/>
  <c r="AI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9" i="1"/>
  <c r="N22" i="1"/>
  <c r="N23" i="1"/>
  <c r="N24" i="1"/>
  <c r="N25" i="1"/>
  <c r="N26" i="1"/>
  <c r="N27" i="1"/>
  <c r="N28" i="1"/>
  <c r="N29" i="1"/>
  <c r="N30" i="1"/>
  <c r="N20" i="1"/>
  <c r="N21" i="1"/>
  <c r="N16" i="1"/>
  <c r="N17" i="1"/>
  <c r="N18" i="1"/>
  <c r="N19" i="1"/>
  <c r="N14" i="1"/>
  <c r="N15" i="1"/>
  <c r="N12" i="1"/>
  <c r="N13" i="1"/>
  <c r="N11" i="1"/>
  <c r="N9" i="1"/>
  <c r="AZ19" i="1" l="1"/>
  <c r="AX22" i="1"/>
  <c r="AX16" i="1"/>
  <c r="AX24" i="1"/>
  <c r="AX23" i="1"/>
  <c r="AX15" i="1"/>
  <c r="AX14" i="1"/>
  <c r="AZ9" i="1"/>
  <c r="AZ15" i="1"/>
  <c r="AX21" i="1"/>
  <c r="AX13" i="1"/>
  <c r="AZ22" i="1"/>
  <c r="AX28" i="1"/>
  <c r="AX20" i="1"/>
  <c r="AX12" i="1"/>
  <c r="AX9" i="1"/>
  <c r="AX30" i="1"/>
  <c r="AZ30" i="1"/>
  <c r="AZ14" i="1"/>
  <c r="AZ29" i="1"/>
  <c r="AZ21" i="1"/>
  <c r="AZ13" i="1"/>
  <c r="AX27" i="1"/>
  <c r="AX19" i="1"/>
  <c r="AX11" i="1"/>
</calcChain>
</file>

<file path=xl/sharedStrings.xml><?xml version="1.0" encoding="utf-8"?>
<sst xmlns="http://schemas.openxmlformats.org/spreadsheetml/2006/main" count="165" uniqueCount="106">
  <si>
    <t>Horse number</t>
  </si>
  <si>
    <t>Amorita</t>
  </si>
  <si>
    <t>Balou</t>
  </si>
  <si>
    <t>Cilone</t>
  </si>
  <si>
    <t>Codoz</t>
  </si>
  <si>
    <t>Cornelia</t>
  </si>
  <si>
    <t>Felicia 3</t>
  </si>
  <si>
    <t>Freja</t>
  </si>
  <si>
    <t>Kipra</t>
  </si>
  <si>
    <t>Larry</t>
  </si>
  <si>
    <t>Livinga</t>
  </si>
  <si>
    <t>Lupin</t>
  </si>
  <si>
    <t>Mickel</t>
  </si>
  <si>
    <t>Niko</t>
  </si>
  <si>
    <t>Pommac</t>
  </si>
  <si>
    <t>Qalypso</t>
  </si>
  <si>
    <t>Sachina</t>
  </si>
  <si>
    <t>Tindra</t>
  </si>
  <si>
    <t>Totte</t>
  </si>
  <si>
    <t>Wilkette</t>
  </si>
  <si>
    <t>Zunki</t>
  </si>
  <si>
    <t>Age</t>
  </si>
  <si>
    <t>Detour:</t>
  </si>
  <si>
    <t>Personality</t>
  </si>
  <si>
    <t>Dominance</t>
  </si>
  <si>
    <t>Anxiousness</t>
  </si>
  <si>
    <t>Exitability</t>
  </si>
  <si>
    <t>Protection</t>
  </si>
  <si>
    <t>Sociability</t>
  </si>
  <si>
    <t>Inquisiveness</t>
  </si>
  <si>
    <t>Horse name</t>
  </si>
  <si>
    <t>Pony</t>
  </si>
  <si>
    <t>Horse</t>
  </si>
  <si>
    <t>Horse/Pony</t>
  </si>
  <si>
    <t>Mare</t>
  </si>
  <si>
    <t>Gelding</t>
  </si>
  <si>
    <t>Mare/Gelding</t>
  </si>
  <si>
    <t>Humanprox Test phase 2 (s)</t>
  </si>
  <si>
    <t>Humanprox Control1 phase 1(s)</t>
  </si>
  <si>
    <t>Total Humanprox (s)</t>
  </si>
  <si>
    <t>LookHuman Control1 phase 1 (s)</t>
  </si>
  <si>
    <t>LookHuman Test phase 1 (s)</t>
  </si>
  <si>
    <t>LookHuman Test phase 2 (s)</t>
  </si>
  <si>
    <t>Elsewhere Control1 phase1 (s)</t>
  </si>
  <si>
    <t>Elsewhere Test phase 1 (s)</t>
  </si>
  <si>
    <t>Elsewhere Control 2 phase 2 (s)</t>
  </si>
  <si>
    <t>Total Elsewhere</t>
  </si>
  <si>
    <t>Elsewhere Test phase 2 (s)</t>
  </si>
  <si>
    <t>Elsewhere Control2 phase 1 (s)</t>
  </si>
  <si>
    <t>Elsewhere Control1 phase 2 (s)</t>
  </si>
  <si>
    <t>Humanprox Control1 phase 1 (s)</t>
  </si>
  <si>
    <t>Humanprox Control1 phase 2 (s)</t>
  </si>
  <si>
    <t>Humanprox Test phase 1 (s)</t>
  </si>
  <si>
    <t>Humanprox Control2 phase 2 (s)</t>
  </si>
  <si>
    <t>LookHuman Control2 phase 2 (s)</t>
  </si>
  <si>
    <t>LookHuman Control2 phase 1 (s)</t>
  </si>
  <si>
    <t>LookHuman Control1 phase2 (s)</t>
  </si>
  <si>
    <t>Bucketprox Control1 phase 1 (s)</t>
  </si>
  <si>
    <t>Bucketprox Control1 phase 2 (s)</t>
  </si>
  <si>
    <t>Bucketprox Test phase 1 (s)</t>
  </si>
  <si>
    <t>Bucketprox Test phase 2 (s)</t>
  </si>
  <si>
    <t>Bucketprox Control2 phase 1 (s)</t>
  </si>
  <si>
    <t>Bucketprox Control2 phase 2 (s)</t>
  </si>
  <si>
    <t>Total Bucketprox (s)</t>
  </si>
  <si>
    <t>LookBucket Control1 phase 1 (s)</t>
  </si>
  <si>
    <t>LookBucket Control1 phase 2 (s)</t>
  </si>
  <si>
    <t>LookBucket Test phase 1 (s)</t>
  </si>
  <si>
    <t>LookBucket Test phase 2 (s)</t>
  </si>
  <si>
    <t>LookBucket Control2 phase 1 (s)</t>
  </si>
  <si>
    <t>LookBucket Control2 phase 2 (s)</t>
  </si>
  <si>
    <t>Total LookBucket (s)</t>
  </si>
  <si>
    <t>LookShelter Control1 phase 1 (s)</t>
  </si>
  <si>
    <t>LookShelter Control1 phase 2 (s)</t>
  </si>
  <si>
    <t>LookShelter Test phase 1 (s)</t>
  </si>
  <si>
    <t>LookShelter Test phase 2 (s)</t>
  </si>
  <si>
    <t>LookShelter Control2 phase 1 (s)</t>
  </si>
  <si>
    <t>LookShelter Control2 phase 2 (s)</t>
  </si>
  <si>
    <t>Total LoockShelter (s)</t>
  </si>
  <si>
    <t>Test phase 2: Humanlook+BucketLook</t>
  </si>
  <si>
    <t>Control 1 Success</t>
  </si>
  <si>
    <t>Test Success</t>
  </si>
  <si>
    <t>Control 2 Success</t>
  </si>
  <si>
    <t>Latency Control 1 (s)</t>
  </si>
  <si>
    <t>Latency Test (s)</t>
  </si>
  <si>
    <t>Latency Control 2 (s)</t>
  </si>
  <si>
    <t>Number of Success</t>
  </si>
  <si>
    <t>Control 1 TaskOrientBehavProportion</t>
  </si>
  <si>
    <t>TEST TaskOrientBehavProportion</t>
  </si>
  <si>
    <t>Control 2 TaskOrientBehavProportion</t>
  </si>
  <si>
    <t>Middle</t>
  </si>
  <si>
    <t>High</t>
  </si>
  <si>
    <t>Low</t>
  </si>
  <si>
    <t>Prescored rank</t>
  </si>
  <si>
    <t>Apple jack joe</t>
  </si>
  <si>
    <t>Colléen</t>
  </si>
  <si>
    <t>Total LookHuman (s)</t>
  </si>
  <si>
    <t>TOTAL Humanlook+BucketLook</t>
  </si>
  <si>
    <t>Josefine Henriksson, Mathilde Sauveroche, L.S.V Roth. IFM Biology, Linköping University, Sweden.</t>
  </si>
  <si>
    <t>Contact Seeking Exp:</t>
  </si>
  <si>
    <t>Effects of size, sex and personality on social learning and human directed behaviour in horses (Equus caballus)</t>
  </si>
  <si>
    <t>TOTAL Humanprox+BucketProx</t>
  </si>
  <si>
    <t>Test phase 2: Humanprox+BucketProx</t>
  </si>
  <si>
    <t xml:space="preserve">IFM Biology, AVIAN Behavioural Genomics and Physiology group, Linköping University, 581 83 Linköping, Sweden.	</t>
  </si>
  <si>
    <t xml:space="preserve">Supplementary 1. Information about the horses, personality traits, and the results from the contact seeking experiment and the detour demonstration experiment. </t>
  </si>
  <si>
    <t>Animal Cognition</t>
  </si>
  <si>
    <t>*Corresponding author: lina.roth@liu.se, ORCID: 0000-0002-3297-11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9">
    <xf numFmtId="0" fontId="0" fillId="0" borderId="0" xfId="0"/>
    <xf numFmtId="2" fontId="0" fillId="0" borderId="0" xfId="0" applyNumberFormat="1"/>
    <xf numFmtId="0" fontId="0" fillId="0" borderId="1" xfId="0" applyBorder="1"/>
    <xf numFmtId="2" fontId="0" fillId="0" borderId="1" xfId="0" applyNumberFormat="1" applyBorder="1"/>
    <xf numFmtId="0" fontId="0" fillId="0" borderId="0" xfId="0" applyBorder="1"/>
    <xf numFmtId="2" fontId="0" fillId="0" borderId="0" xfId="0" applyNumberFormat="1" applyBorder="1"/>
    <xf numFmtId="2" fontId="0" fillId="0" borderId="0" xfId="0" applyNumberFormat="1" applyFill="1"/>
    <xf numFmtId="0" fontId="0" fillId="0" borderId="0" xfId="0" applyFill="1"/>
    <xf numFmtId="0" fontId="0" fillId="0" borderId="0" xfId="0" applyFill="1" applyBorder="1"/>
    <xf numFmtId="0" fontId="0" fillId="0" borderId="1" xfId="0" applyFill="1" applyBorder="1"/>
    <xf numFmtId="164" fontId="0" fillId="0" borderId="0" xfId="0" applyNumberFormat="1"/>
    <xf numFmtId="164" fontId="0" fillId="0" borderId="1" xfId="0" applyNumberFormat="1" applyBorder="1"/>
    <xf numFmtId="164" fontId="0" fillId="0" borderId="0" xfId="0" applyNumberFormat="1" applyFill="1"/>
    <xf numFmtId="0" fontId="1" fillId="2" borderId="0" xfId="0" applyFont="1" applyFill="1"/>
    <xf numFmtId="164" fontId="0" fillId="2" borderId="0" xfId="0" applyNumberFormat="1" applyFill="1"/>
    <xf numFmtId="1" fontId="0" fillId="0" borderId="0" xfId="0" applyNumberFormat="1"/>
    <xf numFmtId="0" fontId="1" fillId="0" borderId="0" xfId="0" applyFont="1" applyFill="1"/>
    <xf numFmtId="0" fontId="1" fillId="3" borderId="0" xfId="0" applyFont="1" applyFill="1"/>
    <xf numFmtId="2" fontId="1" fillId="0" borderId="0" xfId="0" applyNumberFormat="1" applyFont="1" applyFill="1"/>
    <xf numFmtId="164" fontId="1" fillId="3" borderId="0" xfId="0" applyNumberFormat="1" applyFont="1" applyFill="1"/>
    <xf numFmtId="0" fontId="1" fillId="3" borderId="1" xfId="0" applyFont="1" applyFill="1" applyBorder="1"/>
    <xf numFmtId="164" fontId="0" fillId="3" borderId="1" xfId="0" applyNumberFormat="1" applyFill="1" applyBorder="1"/>
    <xf numFmtId="2" fontId="0" fillId="0" borderId="1" xfId="0" applyNumberFormat="1" applyFill="1" applyBorder="1"/>
    <xf numFmtId="0" fontId="1" fillId="2" borderId="1" xfId="0" applyFont="1" applyFill="1" applyBorder="1"/>
    <xf numFmtId="164" fontId="0" fillId="2" borderId="1" xfId="0" applyNumberFormat="1" applyFill="1" applyBorder="1"/>
    <xf numFmtId="1" fontId="0" fillId="0" borderId="0" xfId="0" applyNumberFormat="1" applyFill="1"/>
    <xf numFmtId="9" fontId="0" fillId="0" borderId="0" xfId="1" applyFont="1"/>
    <xf numFmtId="0" fontId="1" fillId="0" borderId="1" xfId="0" applyFont="1" applyFill="1" applyBorder="1"/>
    <xf numFmtId="2" fontId="1" fillId="0" borderId="1" xfId="0" applyNumberFormat="1" applyFont="1" applyFill="1" applyBorder="1"/>
    <xf numFmtId="164" fontId="1" fillId="3" borderId="1" xfId="0" applyNumberFormat="1" applyFont="1" applyFill="1" applyBorder="1"/>
    <xf numFmtId="0" fontId="1" fillId="2" borderId="0" xfId="0" applyFont="1" applyFill="1" applyBorder="1"/>
    <xf numFmtId="164" fontId="0" fillId="2" borderId="0" xfId="0" applyNumberFormat="1" applyFill="1" applyBorder="1"/>
    <xf numFmtId="0" fontId="3" fillId="0" borderId="0" xfId="0" applyFont="1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0" xfId="0" applyFont="1"/>
    <xf numFmtId="1" fontId="1" fillId="0" borderId="0" xfId="0" applyNumberFormat="1" applyFont="1"/>
    <xf numFmtId="0" fontId="1" fillId="0" borderId="1" xfId="0" applyFont="1" applyBorder="1"/>
    <xf numFmtId="0" fontId="4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30AE0-24A0-DB4D-B59F-9EA14B77B402}">
  <dimension ref="A1:CG41"/>
  <sheetViews>
    <sheetView tabSelected="1" workbookViewId="0">
      <selection activeCell="A6" sqref="A6"/>
    </sheetView>
  </sheetViews>
  <sheetFormatPr baseColWidth="10" defaultRowHeight="16" x14ac:dyDescent="0.2"/>
  <cols>
    <col min="2" max="4" width="10.83203125" style="15"/>
    <col min="5" max="5" width="12.6640625" style="15" bestFit="1" customWidth="1"/>
    <col min="6" max="6" width="14.83203125" style="15" customWidth="1"/>
    <col min="7" max="7" width="18" style="16" bestFit="1" customWidth="1"/>
    <col min="8" max="8" width="27.33203125" style="2" bestFit="1" customWidth="1"/>
    <col min="9" max="9" width="27.33203125" bestFit="1" customWidth="1"/>
    <col min="10" max="10" width="23.83203125" bestFit="1" customWidth="1"/>
    <col min="11" max="11" width="24.33203125" bestFit="1" customWidth="1"/>
    <col min="12" max="13" width="27.83203125" bestFit="1" customWidth="1"/>
    <col min="14" max="14" width="19.5" customWidth="1"/>
    <col min="15" max="15" width="28" style="2" bestFit="1" customWidth="1"/>
    <col min="16" max="16" width="27" bestFit="1" customWidth="1"/>
    <col min="17" max="18" width="24.5" bestFit="1" customWidth="1"/>
    <col min="19" max="20" width="27.5" bestFit="1" customWidth="1"/>
    <col min="21" max="21" width="19.33203125" style="4" customWidth="1"/>
    <col min="22" max="22" width="26.33203125" style="2" bestFit="1" customWidth="1"/>
    <col min="23" max="23" width="26.33203125" bestFit="1" customWidth="1"/>
    <col min="24" max="24" width="23.5" bestFit="1" customWidth="1"/>
    <col min="25" max="25" width="23" bestFit="1" customWidth="1"/>
    <col min="26" max="26" width="26.33203125" bestFit="1" customWidth="1"/>
    <col min="27" max="27" width="27.5" bestFit="1" customWidth="1"/>
    <col min="28" max="28" width="14.33203125" bestFit="1" customWidth="1"/>
    <col min="29" max="29" width="27.5" style="2" bestFit="1" customWidth="1"/>
    <col min="30" max="30" width="27.5" bestFit="1" customWidth="1"/>
    <col min="31" max="32" width="24" bestFit="1" customWidth="1"/>
    <col min="33" max="34" width="27.5" bestFit="1" customWidth="1"/>
    <col min="35" max="35" width="18" bestFit="1" customWidth="1"/>
    <col min="36" max="36" width="27.6640625" style="2" bestFit="1" customWidth="1"/>
    <col min="37" max="37" width="27.6640625" bestFit="1" customWidth="1"/>
    <col min="38" max="39" width="24.1640625" bestFit="1" customWidth="1"/>
    <col min="40" max="41" width="27.6640625" bestFit="1" customWidth="1"/>
    <col min="42" max="42" width="17.1640625" bestFit="1" customWidth="1"/>
    <col min="43" max="43" width="28" style="2" bestFit="1" customWidth="1"/>
    <col min="44" max="44" width="28" bestFit="1" customWidth="1"/>
    <col min="45" max="46" width="24.5" bestFit="1" customWidth="1"/>
    <col min="47" max="48" width="28" bestFit="1" customWidth="1"/>
    <col min="49" max="49" width="19.1640625" bestFit="1" customWidth="1"/>
    <col min="50" max="50" width="30.5" style="9" customWidth="1"/>
    <col min="51" max="51" width="33.1640625" style="7" bestFit="1" customWidth="1"/>
    <col min="52" max="52" width="27.1640625" style="7" bestFit="1" customWidth="1"/>
    <col min="53" max="53" width="32.83203125" style="7" bestFit="1" customWidth="1"/>
    <col min="54" max="54" width="10.83203125" style="9"/>
    <col min="55" max="55" width="15.33203125" style="7" bestFit="1" customWidth="1"/>
    <col min="56" max="56" width="11.5" style="7" bestFit="1" customWidth="1"/>
    <col min="57" max="57" width="15.33203125" style="7" bestFit="1" customWidth="1"/>
    <col min="58" max="58" width="18" bestFit="1" customWidth="1"/>
    <col min="59" max="59" width="14" bestFit="1" customWidth="1"/>
    <col min="60" max="60" width="18" bestFit="1" customWidth="1"/>
    <col min="61" max="61" width="17" style="15" bestFit="1" customWidth="1"/>
    <col min="62" max="62" width="32" bestFit="1" customWidth="1"/>
    <col min="63" max="63" width="28.5" bestFit="1" customWidth="1"/>
    <col min="64" max="64" width="32" bestFit="1" customWidth="1"/>
    <col min="65" max="65" width="10.83203125" style="27"/>
    <col min="66" max="66" width="10.33203125" bestFit="1" customWidth="1"/>
  </cols>
  <sheetData>
    <row r="1" spans="1:85" ht="19" x14ac:dyDescent="0.25">
      <c r="A1" s="32" t="s">
        <v>103</v>
      </c>
    </row>
    <row r="2" spans="1:85" ht="19" x14ac:dyDescent="0.2">
      <c r="A2" s="33" t="s">
        <v>99</v>
      </c>
    </row>
    <row r="3" spans="1:85" ht="19" x14ac:dyDescent="0.2">
      <c r="A3" s="38" t="s">
        <v>104</v>
      </c>
    </row>
    <row r="4" spans="1:85" x14ac:dyDescent="0.2">
      <c r="A4" s="34" t="s">
        <v>97</v>
      </c>
    </row>
    <row r="5" spans="1:85" x14ac:dyDescent="0.2">
      <c r="A5" s="34" t="s">
        <v>102</v>
      </c>
    </row>
    <row r="6" spans="1:85" x14ac:dyDescent="0.2">
      <c r="A6" s="34" t="s">
        <v>105</v>
      </c>
    </row>
    <row r="8" spans="1:85" s="35" customFormat="1" x14ac:dyDescent="0.2">
      <c r="A8" s="35" t="s">
        <v>30</v>
      </c>
      <c r="B8" s="36" t="s">
        <v>0</v>
      </c>
      <c r="C8" s="36" t="s">
        <v>21</v>
      </c>
      <c r="D8" s="36" t="s">
        <v>33</v>
      </c>
      <c r="E8" s="36" t="s">
        <v>36</v>
      </c>
      <c r="F8" s="36" t="s">
        <v>92</v>
      </c>
      <c r="G8" s="17" t="s">
        <v>98</v>
      </c>
      <c r="H8" s="37" t="s">
        <v>38</v>
      </c>
      <c r="I8" s="35" t="s">
        <v>51</v>
      </c>
      <c r="J8" s="35" t="s">
        <v>52</v>
      </c>
      <c r="K8" s="35" t="s">
        <v>37</v>
      </c>
      <c r="L8" s="35" t="s">
        <v>50</v>
      </c>
      <c r="M8" s="35" t="s">
        <v>53</v>
      </c>
      <c r="N8" s="13" t="s">
        <v>39</v>
      </c>
      <c r="O8" s="37" t="s">
        <v>40</v>
      </c>
      <c r="P8" s="35" t="s">
        <v>56</v>
      </c>
      <c r="Q8" s="35" t="s">
        <v>41</v>
      </c>
      <c r="R8" s="35" t="s">
        <v>42</v>
      </c>
      <c r="S8" s="35" t="s">
        <v>55</v>
      </c>
      <c r="T8" s="35" t="s">
        <v>54</v>
      </c>
      <c r="U8" s="30" t="s">
        <v>95</v>
      </c>
      <c r="V8" s="37" t="s">
        <v>43</v>
      </c>
      <c r="W8" s="35" t="s">
        <v>49</v>
      </c>
      <c r="X8" s="35" t="s">
        <v>44</v>
      </c>
      <c r="Y8" s="35" t="s">
        <v>47</v>
      </c>
      <c r="Z8" s="35" t="s">
        <v>48</v>
      </c>
      <c r="AA8" s="35" t="s">
        <v>45</v>
      </c>
      <c r="AB8" s="13" t="s">
        <v>46</v>
      </c>
      <c r="AC8" s="37" t="s">
        <v>57</v>
      </c>
      <c r="AD8" s="35" t="s">
        <v>58</v>
      </c>
      <c r="AE8" s="35" t="s">
        <v>59</v>
      </c>
      <c r="AF8" s="35" t="s">
        <v>60</v>
      </c>
      <c r="AG8" s="35" t="s">
        <v>61</v>
      </c>
      <c r="AH8" s="35" t="s">
        <v>62</v>
      </c>
      <c r="AI8" s="13" t="s">
        <v>63</v>
      </c>
      <c r="AJ8" s="37" t="s">
        <v>64</v>
      </c>
      <c r="AK8" s="35" t="s">
        <v>65</v>
      </c>
      <c r="AL8" s="35" t="s">
        <v>66</v>
      </c>
      <c r="AM8" s="35" t="s">
        <v>67</v>
      </c>
      <c r="AN8" s="35" t="s">
        <v>68</v>
      </c>
      <c r="AO8" s="35" t="s">
        <v>69</v>
      </c>
      <c r="AP8" s="13" t="s">
        <v>70</v>
      </c>
      <c r="AQ8" s="37" t="s">
        <v>71</v>
      </c>
      <c r="AR8" s="35" t="s">
        <v>72</v>
      </c>
      <c r="AS8" s="35" t="s">
        <v>73</v>
      </c>
      <c r="AT8" s="35" t="s">
        <v>74</v>
      </c>
      <c r="AU8" s="35" t="s">
        <v>75</v>
      </c>
      <c r="AV8" s="35" t="s">
        <v>76</v>
      </c>
      <c r="AW8" s="13" t="s">
        <v>77</v>
      </c>
      <c r="AX8" s="23" t="s">
        <v>96</v>
      </c>
      <c r="AY8" s="13" t="s">
        <v>78</v>
      </c>
      <c r="AZ8" s="13" t="s">
        <v>100</v>
      </c>
      <c r="BA8" s="13" t="s">
        <v>101</v>
      </c>
      <c r="BB8" s="20" t="s">
        <v>22</v>
      </c>
      <c r="BC8" s="16" t="s">
        <v>79</v>
      </c>
      <c r="BD8" s="16" t="s">
        <v>80</v>
      </c>
      <c r="BE8" s="16" t="s">
        <v>81</v>
      </c>
      <c r="BF8" s="35" t="s">
        <v>82</v>
      </c>
      <c r="BG8" s="35" t="s">
        <v>83</v>
      </c>
      <c r="BH8" s="35" t="s">
        <v>84</v>
      </c>
      <c r="BI8" s="36" t="s">
        <v>85</v>
      </c>
      <c r="BJ8" s="35" t="s">
        <v>86</v>
      </c>
      <c r="BK8" s="35" t="s">
        <v>87</v>
      </c>
      <c r="BL8" s="35" t="s">
        <v>88</v>
      </c>
      <c r="BM8" s="20" t="s">
        <v>23</v>
      </c>
      <c r="BN8" s="35" t="s">
        <v>24</v>
      </c>
      <c r="BO8" s="35" t="s">
        <v>25</v>
      </c>
      <c r="BP8" s="35" t="s">
        <v>26</v>
      </c>
      <c r="BQ8" s="35" t="s">
        <v>27</v>
      </c>
      <c r="BR8" s="35" t="s">
        <v>28</v>
      </c>
      <c r="BS8" s="35" t="s">
        <v>29</v>
      </c>
    </row>
    <row r="9" spans="1:85" x14ac:dyDescent="0.2">
      <c r="A9" t="s">
        <v>1</v>
      </c>
      <c r="B9" s="15">
        <v>1</v>
      </c>
      <c r="C9" s="15">
        <v>12</v>
      </c>
      <c r="D9" s="15" t="s">
        <v>32</v>
      </c>
      <c r="E9" s="15" t="s">
        <v>34</v>
      </c>
      <c r="F9" s="15" t="s">
        <v>89</v>
      </c>
      <c r="G9" s="19"/>
      <c r="H9" s="11">
        <v>47</v>
      </c>
      <c r="I9" s="10">
        <v>60</v>
      </c>
      <c r="J9" s="10">
        <v>10</v>
      </c>
      <c r="K9" s="10">
        <v>0</v>
      </c>
      <c r="L9" s="10">
        <v>23</v>
      </c>
      <c r="M9" s="10">
        <v>0</v>
      </c>
      <c r="N9" s="14">
        <f>H9+I9+J9+K9+L9</f>
        <v>140</v>
      </c>
      <c r="O9" s="11">
        <v>23</v>
      </c>
      <c r="P9" s="10">
        <v>0</v>
      </c>
      <c r="Q9" s="10">
        <v>0</v>
      </c>
      <c r="R9" s="10">
        <v>0</v>
      </c>
      <c r="S9" s="10">
        <v>13</v>
      </c>
      <c r="T9" s="10">
        <v>0</v>
      </c>
      <c r="U9" s="31">
        <f>O9+P9+Q9+R9+S9</f>
        <v>36</v>
      </c>
      <c r="V9" s="11">
        <v>9</v>
      </c>
      <c r="W9" s="10">
        <v>0</v>
      </c>
      <c r="X9" s="10">
        <v>46</v>
      </c>
      <c r="Y9" s="10">
        <v>60</v>
      </c>
      <c r="Z9" s="10">
        <v>34</v>
      </c>
      <c r="AA9" s="10">
        <v>60</v>
      </c>
      <c r="AB9" s="14">
        <f>V9+W9+X9+Y9+Z9+AA9</f>
        <v>209</v>
      </c>
      <c r="AC9" s="11">
        <v>0</v>
      </c>
      <c r="AD9" s="10">
        <v>0</v>
      </c>
      <c r="AE9" s="10">
        <v>2</v>
      </c>
      <c r="AF9" s="10">
        <v>0</v>
      </c>
      <c r="AG9" s="10">
        <v>0</v>
      </c>
      <c r="AH9" s="10">
        <v>0</v>
      </c>
      <c r="AI9" s="14">
        <f>AC9+AD9+AE9+AF9+AG9+AH9</f>
        <v>2</v>
      </c>
      <c r="AJ9" s="11">
        <v>0</v>
      </c>
      <c r="AK9" s="10">
        <v>0</v>
      </c>
      <c r="AL9" s="10">
        <v>0</v>
      </c>
      <c r="AM9" s="10">
        <v>0</v>
      </c>
      <c r="AN9" s="10">
        <v>0</v>
      </c>
      <c r="AO9" s="10">
        <v>0</v>
      </c>
      <c r="AP9" s="14">
        <f>AJ9+AK9+AL9+AM9+AN9+AO9</f>
        <v>0</v>
      </c>
      <c r="AQ9" s="11">
        <v>5</v>
      </c>
      <c r="AR9" s="10">
        <v>0</v>
      </c>
      <c r="AS9" s="10">
        <v>0</v>
      </c>
      <c r="AT9" s="10">
        <v>1</v>
      </c>
      <c r="AU9" s="10">
        <v>10</v>
      </c>
      <c r="AV9" s="10">
        <v>0</v>
      </c>
      <c r="AW9" s="14">
        <f>AQ9+AR9+AS9+AT9+AU9+AV9</f>
        <v>16</v>
      </c>
      <c r="AX9" s="24">
        <f>AP9+U9</f>
        <v>36</v>
      </c>
      <c r="AY9" s="14">
        <v>0</v>
      </c>
      <c r="AZ9" s="14">
        <f>AI9+N9</f>
        <v>142</v>
      </c>
      <c r="BA9" s="14">
        <f>AF9+K9</f>
        <v>0</v>
      </c>
      <c r="BB9" s="21"/>
      <c r="BC9" s="25">
        <v>0</v>
      </c>
      <c r="BD9" s="25">
        <v>0</v>
      </c>
      <c r="BE9" s="25">
        <v>0</v>
      </c>
      <c r="BF9" s="10">
        <v>60</v>
      </c>
      <c r="BG9" s="10">
        <v>180</v>
      </c>
      <c r="BH9" s="10">
        <v>60</v>
      </c>
      <c r="BI9" s="15">
        <v>0</v>
      </c>
      <c r="BJ9" s="26">
        <v>0</v>
      </c>
      <c r="BK9" s="26">
        <v>0</v>
      </c>
      <c r="BL9" s="26">
        <v>0</v>
      </c>
      <c r="BM9" s="29"/>
      <c r="BN9" s="1">
        <v>-5.0960000000000001</v>
      </c>
      <c r="BO9" s="1">
        <v>19.827999999999999</v>
      </c>
      <c r="BP9" s="1">
        <v>15.193</v>
      </c>
      <c r="BQ9" s="1">
        <v>14.191000000000001</v>
      </c>
      <c r="BR9" s="1">
        <v>16.128</v>
      </c>
      <c r="BS9" s="1">
        <v>8.8010000000000002</v>
      </c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</row>
    <row r="10" spans="1:85" x14ac:dyDescent="0.2">
      <c r="A10" t="s">
        <v>2</v>
      </c>
      <c r="B10" s="15">
        <v>2</v>
      </c>
      <c r="C10" s="15">
        <v>15</v>
      </c>
      <c r="D10" s="15" t="s">
        <v>31</v>
      </c>
      <c r="E10" s="15" t="s">
        <v>35</v>
      </c>
      <c r="F10" s="15" t="s">
        <v>89</v>
      </c>
      <c r="G10" s="19"/>
      <c r="H10" s="11">
        <v>0</v>
      </c>
      <c r="I10" s="10">
        <v>60</v>
      </c>
      <c r="J10" s="12">
        <v>55</v>
      </c>
      <c r="K10" s="12">
        <v>13</v>
      </c>
      <c r="L10" s="12">
        <v>50</v>
      </c>
      <c r="M10" s="12">
        <v>0</v>
      </c>
      <c r="N10" s="14">
        <f>H10+I10+J10+K10+L10</f>
        <v>178</v>
      </c>
      <c r="O10" s="11">
        <v>0</v>
      </c>
      <c r="P10" s="10">
        <v>14</v>
      </c>
      <c r="Q10" s="10">
        <v>37</v>
      </c>
      <c r="R10" s="10">
        <v>28</v>
      </c>
      <c r="S10" s="10">
        <v>21</v>
      </c>
      <c r="T10" s="10">
        <v>0</v>
      </c>
      <c r="U10" s="31">
        <f t="shared" ref="U10:U30" si="0">O10+P10+Q10+R10+S10</f>
        <v>100</v>
      </c>
      <c r="V10" s="11">
        <v>60</v>
      </c>
      <c r="W10" s="10">
        <v>0</v>
      </c>
      <c r="X10" s="10">
        <v>0</v>
      </c>
      <c r="Y10" s="10">
        <v>0</v>
      </c>
      <c r="Z10" s="10">
        <v>0</v>
      </c>
      <c r="AA10" s="10">
        <v>40</v>
      </c>
      <c r="AB10" s="14">
        <f t="shared" ref="AB10:AB30" si="1">V10+W10+X10+Y10+Z10+AA10</f>
        <v>100</v>
      </c>
      <c r="AC10" s="11">
        <v>0</v>
      </c>
      <c r="AD10" s="10">
        <v>0</v>
      </c>
      <c r="AE10" s="10">
        <v>0</v>
      </c>
      <c r="AF10" s="10">
        <v>40</v>
      </c>
      <c r="AG10" s="10">
        <v>4</v>
      </c>
      <c r="AH10" s="10">
        <v>0</v>
      </c>
      <c r="AI10" s="14">
        <f t="shared" ref="AI10:AI30" si="2">AC10+AD10+AE10+AF10+AG10+AH10</f>
        <v>44</v>
      </c>
      <c r="AJ10" s="11">
        <v>0</v>
      </c>
      <c r="AK10" s="10">
        <v>0</v>
      </c>
      <c r="AL10" s="10">
        <v>0</v>
      </c>
      <c r="AM10" s="10">
        <v>0</v>
      </c>
      <c r="AN10" s="10">
        <v>0</v>
      </c>
      <c r="AO10" s="10">
        <v>0</v>
      </c>
      <c r="AP10" s="14">
        <f t="shared" ref="AP10:AP30" si="3">AJ10+AK10+AL10+AM10+AN10+AO10</f>
        <v>0</v>
      </c>
      <c r="AQ10" s="11">
        <v>0</v>
      </c>
      <c r="AR10" s="10">
        <v>11</v>
      </c>
      <c r="AS10" s="10">
        <v>0</v>
      </c>
      <c r="AT10" s="10">
        <v>0</v>
      </c>
      <c r="AU10" s="10">
        <v>30</v>
      </c>
      <c r="AV10" s="10">
        <v>10</v>
      </c>
      <c r="AW10" s="14">
        <f t="shared" ref="AW10:AW30" si="4">AQ10+AR10+AS10+AT10+AU10+AV10</f>
        <v>51</v>
      </c>
      <c r="AX10" s="24">
        <f t="shared" ref="AX10:AX30" si="5">AP10+U10</f>
        <v>100</v>
      </c>
      <c r="AY10" s="14">
        <f t="shared" ref="AY10:AY30" si="6">AM9+R10</f>
        <v>28</v>
      </c>
      <c r="AZ10" s="14">
        <f t="shared" ref="AZ10:AZ30" si="7">AI10+N10</f>
        <v>222</v>
      </c>
      <c r="BA10" s="14">
        <f t="shared" ref="BA10:BA30" si="8">AF10+K10</f>
        <v>53</v>
      </c>
      <c r="BB10" s="21"/>
      <c r="BC10" s="25">
        <v>1</v>
      </c>
      <c r="BD10" s="25">
        <v>1</v>
      </c>
      <c r="BE10" s="25">
        <v>1</v>
      </c>
      <c r="BF10" s="10">
        <v>31</v>
      </c>
      <c r="BG10" s="10">
        <v>7</v>
      </c>
      <c r="BH10" s="10">
        <v>9</v>
      </c>
      <c r="BI10" s="15">
        <v>3</v>
      </c>
      <c r="BJ10" s="26">
        <v>1</v>
      </c>
      <c r="BK10" s="26">
        <v>1</v>
      </c>
      <c r="BL10" s="26">
        <v>1</v>
      </c>
      <c r="BM10" s="29"/>
      <c r="BN10" s="1">
        <v>-0.20499999999999999</v>
      </c>
      <c r="BO10" s="1">
        <v>12.617000000000001</v>
      </c>
      <c r="BP10" s="1">
        <v>10.722</v>
      </c>
      <c r="BQ10" s="1">
        <v>14.824</v>
      </c>
      <c r="BR10" s="1">
        <v>16.132999999999999</v>
      </c>
      <c r="BS10" s="1">
        <v>9.4570000000000007</v>
      </c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</row>
    <row r="11" spans="1:85" x14ac:dyDescent="0.2">
      <c r="A11" t="s">
        <v>3</v>
      </c>
      <c r="B11" s="15">
        <v>3</v>
      </c>
      <c r="C11" s="15">
        <v>18</v>
      </c>
      <c r="D11" s="15" t="s">
        <v>31</v>
      </c>
      <c r="E11" s="15" t="s">
        <v>34</v>
      </c>
      <c r="F11" s="15" t="s">
        <v>89</v>
      </c>
      <c r="G11" s="19"/>
      <c r="H11" s="11">
        <v>4</v>
      </c>
      <c r="I11" s="10">
        <v>0</v>
      </c>
      <c r="J11" s="10">
        <v>0</v>
      </c>
      <c r="K11" s="10">
        <v>1</v>
      </c>
      <c r="L11" s="10">
        <v>5</v>
      </c>
      <c r="M11" s="10">
        <v>0</v>
      </c>
      <c r="N11" s="14">
        <f t="shared" ref="N11:N18" si="9">H11+I11+J11+K11+L11</f>
        <v>10</v>
      </c>
      <c r="O11" s="11">
        <v>8</v>
      </c>
      <c r="P11" s="10">
        <v>0</v>
      </c>
      <c r="Q11" s="10">
        <v>0</v>
      </c>
      <c r="R11" s="10">
        <v>9</v>
      </c>
      <c r="S11" s="10">
        <v>13</v>
      </c>
      <c r="T11" s="10">
        <v>0</v>
      </c>
      <c r="U11" s="31">
        <f t="shared" si="0"/>
        <v>30</v>
      </c>
      <c r="V11" s="11">
        <v>46</v>
      </c>
      <c r="W11" s="10">
        <v>60</v>
      </c>
      <c r="X11" s="10">
        <v>48</v>
      </c>
      <c r="Y11" s="10">
        <v>50</v>
      </c>
      <c r="Z11" s="10">
        <v>46</v>
      </c>
      <c r="AA11" s="10">
        <v>60</v>
      </c>
      <c r="AB11" s="14">
        <f t="shared" si="1"/>
        <v>310</v>
      </c>
      <c r="AC11" s="11">
        <v>0</v>
      </c>
      <c r="AD11" s="10">
        <v>0</v>
      </c>
      <c r="AE11" s="10">
        <v>8</v>
      </c>
      <c r="AF11" s="10">
        <v>0</v>
      </c>
      <c r="AG11" s="10">
        <v>0</v>
      </c>
      <c r="AH11" s="10">
        <v>0</v>
      </c>
      <c r="AI11" s="14">
        <f t="shared" si="2"/>
        <v>8</v>
      </c>
      <c r="AJ11" s="11">
        <v>0</v>
      </c>
      <c r="AK11" s="10">
        <v>0</v>
      </c>
      <c r="AL11" s="10">
        <v>0</v>
      </c>
      <c r="AM11" s="10">
        <v>2</v>
      </c>
      <c r="AN11" s="10">
        <v>1</v>
      </c>
      <c r="AO11" s="10">
        <v>0</v>
      </c>
      <c r="AP11" s="14">
        <f t="shared" si="3"/>
        <v>3</v>
      </c>
      <c r="AQ11" s="11">
        <v>14</v>
      </c>
      <c r="AR11" s="10">
        <v>0</v>
      </c>
      <c r="AS11" s="10">
        <v>0</v>
      </c>
      <c r="AT11" s="10">
        <v>0</v>
      </c>
      <c r="AU11" s="10">
        <v>0</v>
      </c>
      <c r="AV11" s="10">
        <v>0</v>
      </c>
      <c r="AW11" s="14">
        <f t="shared" si="4"/>
        <v>14</v>
      </c>
      <c r="AX11" s="24">
        <f t="shared" si="5"/>
        <v>33</v>
      </c>
      <c r="AY11" s="14">
        <f t="shared" si="6"/>
        <v>9</v>
      </c>
      <c r="AZ11" s="14">
        <f t="shared" si="7"/>
        <v>18</v>
      </c>
      <c r="BA11" s="14">
        <f t="shared" si="8"/>
        <v>1</v>
      </c>
      <c r="BB11" s="21"/>
      <c r="BC11" s="25">
        <v>1</v>
      </c>
      <c r="BD11" s="25">
        <v>1</v>
      </c>
      <c r="BE11" s="25">
        <v>0</v>
      </c>
      <c r="BF11" s="10">
        <v>46</v>
      </c>
      <c r="BG11" s="10">
        <v>20</v>
      </c>
      <c r="BH11" s="10">
        <v>60</v>
      </c>
      <c r="BI11" s="15">
        <v>2</v>
      </c>
      <c r="BJ11" s="26">
        <v>0.24</v>
      </c>
      <c r="BK11" s="26">
        <v>0.85</v>
      </c>
      <c r="BL11" s="26">
        <v>0.53</v>
      </c>
      <c r="BM11" s="29"/>
      <c r="BN11" s="1">
        <v>4.173</v>
      </c>
      <c r="BO11" s="1">
        <v>14.305</v>
      </c>
      <c r="BP11" s="1">
        <v>12.334</v>
      </c>
      <c r="BQ11" s="1">
        <v>12.157</v>
      </c>
      <c r="BR11" s="1">
        <v>14.002000000000001</v>
      </c>
      <c r="BS11" s="1">
        <v>10.215999999999999</v>
      </c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</row>
    <row r="12" spans="1:85" x14ac:dyDescent="0.2">
      <c r="A12" t="s">
        <v>4</v>
      </c>
      <c r="B12" s="15">
        <v>4</v>
      </c>
      <c r="C12" s="15">
        <v>10</v>
      </c>
      <c r="D12" s="15" t="s">
        <v>32</v>
      </c>
      <c r="E12" s="15" t="s">
        <v>35</v>
      </c>
      <c r="F12" s="15" t="s">
        <v>90</v>
      </c>
      <c r="G12" s="19"/>
      <c r="H12" s="11">
        <v>0</v>
      </c>
      <c r="I12" s="10">
        <v>53</v>
      </c>
      <c r="J12" s="10">
        <v>0</v>
      </c>
      <c r="K12" s="10">
        <v>57</v>
      </c>
      <c r="L12" s="10">
        <v>51</v>
      </c>
      <c r="M12" s="10">
        <v>0</v>
      </c>
      <c r="N12" s="14">
        <f>H12+I12+J12+K12+L12</f>
        <v>161</v>
      </c>
      <c r="O12" s="11">
        <v>0</v>
      </c>
      <c r="P12" s="10">
        <v>0</v>
      </c>
      <c r="Q12" s="10">
        <v>0</v>
      </c>
      <c r="R12" s="10">
        <v>10</v>
      </c>
      <c r="S12" s="10">
        <v>13</v>
      </c>
      <c r="T12" s="10">
        <v>0</v>
      </c>
      <c r="U12" s="31">
        <f>O12+P12+Q12+R12+S12</f>
        <v>23</v>
      </c>
      <c r="V12" s="11">
        <v>60</v>
      </c>
      <c r="W12" s="10">
        <v>0</v>
      </c>
      <c r="X12" s="10">
        <v>60</v>
      </c>
      <c r="Y12" s="10">
        <v>0</v>
      </c>
      <c r="Z12" s="10">
        <v>0</v>
      </c>
      <c r="AA12" s="10">
        <v>60</v>
      </c>
      <c r="AB12" s="14">
        <f t="shared" si="1"/>
        <v>180</v>
      </c>
      <c r="AC12" s="11">
        <v>0</v>
      </c>
      <c r="AD12" s="10">
        <v>0</v>
      </c>
      <c r="AE12" s="10">
        <v>0</v>
      </c>
      <c r="AF12" s="10">
        <v>0</v>
      </c>
      <c r="AG12" s="10">
        <v>0</v>
      </c>
      <c r="AH12" s="10">
        <v>0</v>
      </c>
      <c r="AI12" s="14">
        <f t="shared" si="2"/>
        <v>0</v>
      </c>
      <c r="AJ12" s="11">
        <v>0</v>
      </c>
      <c r="AK12" s="10">
        <v>0</v>
      </c>
      <c r="AL12" s="10">
        <v>0</v>
      </c>
      <c r="AM12" s="10">
        <v>0</v>
      </c>
      <c r="AN12" s="10">
        <v>0</v>
      </c>
      <c r="AO12" s="10">
        <v>0</v>
      </c>
      <c r="AP12" s="14">
        <f t="shared" si="3"/>
        <v>0</v>
      </c>
      <c r="AQ12" s="11">
        <v>0</v>
      </c>
      <c r="AR12" s="10">
        <v>0</v>
      </c>
      <c r="AS12" s="10">
        <v>0</v>
      </c>
      <c r="AT12" s="10">
        <v>0</v>
      </c>
      <c r="AU12" s="10">
        <v>0</v>
      </c>
      <c r="AV12" s="10">
        <v>32</v>
      </c>
      <c r="AW12" s="14">
        <f t="shared" si="4"/>
        <v>32</v>
      </c>
      <c r="AX12" s="24">
        <f t="shared" si="5"/>
        <v>23</v>
      </c>
      <c r="AY12" s="14">
        <f t="shared" si="6"/>
        <v>12</v>
      </c>
      <c r="AZ12" s="14">
        <f t="shared" si="7"/>
        <v>161</v>
      </c>
      <c r="BA12" s="14">
        <f t="shared" si="8"/>
        <v>57</v>
      </c>
      <c r="BB12" s="21"/>
      <c r="BC12" s="25">
        <v>0</v>
      </c>
      <c r="BD12" s="25">
        <v>1</v>
      </c>
      <c r="BE12" s="25">
        <v>0</v>
      </c>
      <c r="BF12" s="10">
        <v>60</v>
      </c>
      <c r="BG12" s="10">
        <v>132</v>
      </c>
      <c r="BH12" s="10">
        <v>60</v>
      </c>
      <c r="BI12" s="15">
        <v>1</v>
      </c>
      <c r="BJ12" s="26">
        <v>1</v>
      </c>
      <c r="BK12" s="26">
        <v>0.89393999999999996</v>
      </c>
      <c r="BL12" s="26">
        <v>0.4</v>
      </c>
      <c r="BM12" s="29"/>
      <c r="BN12" s="1">
        <v>-2.2170000000000001</v>
      </c>
      <c r="BO12" s="1">
        <v>13.37</v>
      </c>
      <c r="BP12" s="1">
        <v>12.959</v>
      </c>
      <c r="BQ12" s="1">
        <v>15.199</v>
      </c>
      <c r="BR12" s="1">
        <v>18.923999999999999</v>
      </c>
      <c r="BS12" s="1">
        <v>7.4640000000000004</v>
      </c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</row>
    <row r="13" spans="1:85" x14ac:dyDescent="0.2">
      <c r="A13" t="s">
        <v>94</v>
      </c>
      <c r="B13" s="15">
        <v>5</v>
      </c>
      <c r="C13" s="15">
        <v>14</v>
      </c>
      <c r="D13" s="15" t="s">
        <v>31</v>
      </c>
      <c r="E13" s="15" t="s">
        <v>34</v>
      </c>
      <c r="F13" s="15" t="s">
        <v>91</v>
      </c>
      <c r="G13" s="19"/>
      <c r="H13" s="11">
        <v>5</v>
      </c>
      <c r="I13" s="10">
        <v>0</v>
      </c>
      <c r="J13" s="10">
        <v>24</v>
      </c>
      <c r="K13" s="10">
        <v>23</v>
      </c>
      <c r="L13" s="10">
        <v>12</v>
      </c>
      <c r="M13" s="10">
        <v>0</v>
      </c>
      <c r="N13" s="14">
        <f t="shared" si="9"/>
        <v>64</v>
      </c>
      <c r="O13" s="11">
        <v>3</v>
      </c>
      <c r="P13" s="10">
        <v>6</v>
      </c>
      <c r="Q13" s="10">
        <v>22</v>
      </c>
      <c r="R13" s="10">
        <v>12</v>
      </c>
      <c r="S13" s="10">
        <v>10</v>
      </c>
      <c r="T13" s="10">
        <v>0</v>
      </c>
      <c r="U13" s="31">
        <f t="shared" si="0"/>
        <v>53</v>
      </c>
      <c r="V13" s="11">
        <v>55</v>
      </c>
      <c r="W13" s="10">
        <v>60</v>
      </c>
      <c r="X13" s="10">
        <v>16</v>
      </c>
      <c r="Y13" s="10">
        <v>28</v>
      </c>
      <c r="Z13" s="10">
        <v>41</v>
      </c>
      <c r="AA13" s="10">
        <v>56</v>
      </c>
      <c r="AB13" s="14">
        <f t="shared" si="1"/>
        <v>256</v>
      </c>
      <c r="AC13" s="11">
        <v>0</v>
      </c>
      <c r="AD13" s="10">
        <v>0</v>
      </c>
      <c r="AE13" s="10">
        <v>3</v>
      </c>
      <c r="AF13" s="10">
        <v>0</v>
      </c>
      <c r="AG13" s="10">
        <v>0</v>
      </c>
      <c r="AH13" s="10">
        <v>0</v>
      </c>
      <c r="AI13" s="14">
        <f t="shared" si="2"/>
        <v>3</v>
      </c>
      <c r="AJ13" s="11">
        <v>0</v>
      </c>
      <c r="AK13" s="10">
        <v>0</v>
      </c>
      <c r="AL13" s="10">
        <v>4</v>
      </c>
      <c r="AM13" s="10">
        <v>0</v>
      </c>
      <c r="AN13" s="10">
        <v>0</v>
      </c>
      <c r="AO13" s="10">
        <v>4</v>
      </c>
      <c r="AP13" s="14">
        <f t="shared" si="3"/>
        <v>8</v>
      </c>
      <c r="AQ13" s="11">
        <v>0</v>
      </c>
      <c r="AR13" s="10">
        <v>0</v>
      </c>
      <c r="AS13" s="10">
        <v>0</v>
      </c>
      <c r="AT13" s="10">
        <v>0</v>
      </c>
      <c r="AU13" s="10">
        <v>0</v>
      </c>
      <c r="AV13" s="10">
        <v>2</v>
      </c>
      <c r="AW13" s="14">
        <f t="shared" si="4"/>
        <v>2</v>
      </c>
      <c r="AX13" s="24">
        <f t="shared" si="5"/>
        <v>61</v>
      </c>
      <c r="AY13" s="14">
        <f t="shared" si="6"/>
        <v>12</v>
      </c>
      <c r="AZ13" s="14">
        <f t="shared" si="7"/>
        <v>67</v>
      </c>
      <c r="BA13" s="14">
        <f t="shared" si="8"/>
        <v>23</v>
      </c>
      <c r="BB13" s="21"/>
      <c r="BC13" s="25">
        <v>0</v>
      </c>
      <c r="BD13" s="25">
        <v>1</v>
      </c>
      <c r="BE13" s="25">
        <v>0</v>
      </c>
      <c r="BF13" s="10">
        <v>60</v>
      </c>
      <c r="BG13" s="10">
        <v>71</v>
      </c>
      <c r="BH13" s="10">
        <v>60</v>
      </c>
      <c r="BI13" s="15">
        <v>1</v>
      </c>
      <c r="BJ13" s="26">
        <v>0.53</v>
      </c>
      <c r="BK13" s="26">
        <v>0.59155000000000002</v>
      </c>
      <c r="BL13" s="26">
        <v>0.8</v>
      </c>
      <c r="BM13" s="29"/>
      <c r="BN13" s="1">
        <v>3.5</v>
      </c>
      <c r="BO13" s="1">
        <v>18.712</v>
      </c>
      <c r="BP13" s="1">
        <v>14.513999999999999</v>
      </c>
      <c r="BQ13" s="1">
        <v>14.26</v>
      </c>
      <c r="BR13" s="1">
        <v>13.853</v>
      </c>
      <c r="BS13" s="1">
        <v>7.5350000000000001</v>
      </c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</row>
    <row r="14" spans="1:85" x14ac:dyDescent="0.2">
      <c r="A14" t="s">
        <v>5</v>
      </c>
      <c r="B14" s="15">
        <v>6</v>
      </c>
      <c r="C14" s="15">
        <v>16</v>
      </c>
      <c r="D14" s="15" t="s">
        <v>31</v>
      </c>
      <c r="E14" s="15" t="s">
        <v>34</v>
      </c>
      <c r="F14" s="15" t="s">
        <v>90</v>
      </c>
      <c r="G14" s="19"/>
      <c r="H14" s="11">
        <v>0</v>
      </c>
      <c r="I14" s="10">
        <v>0</v>
      </c>
      <c r="J14" s="10">
        <v>7</v>
      </c>
      <c r="K14" s="10">
        <v>17</v>
      </c>
      <c r="L14" s="10">
        <v>33</v>
      </c>
      <c r="M14" s="10">
        <v>0</v>
      </c>
      <c r="N14" s="14">
        <f>H14+I14+J14+K14+L14</f>
        <v>57</v>
      </c>
      <c r="O14" s="11">
        <v>9</v>
      </c>
      <c r="P14" s="10">
        <v>4</v>
      </c>
      <c r="Q14" s="10">
        <v>5</v>
      </c>
      <c r="R14" s="10">
        <v>8</v>
      </c>
      <c r="S14" s="10">
        <v>17</v>
      </c>
      <c r="T14" s="10">
        <v>0</v>
      </c>
      <c r="U14" s="31">
        <f>O14+P14+Q14+R14+S14</f>
        <v>43</v>
      </c>
      <c r="V14" s="11">
        <v>51</v>
      </c>
      <c r="W14" s="10">
        <v>47</v>
      </c>
      <c r="X14" s="10">
        <v>42</v>
      </c>
      <c r="Y14" s="10">
        <v>32</v>
      </c>
      <c r="Z14" s="10">
        <v>21</v>
      </c>
      <c r="AA14" s="10">
        <v>39</v>
      </c>
      <c r="AB14" s="14">
        <f t="shared" si="1"/>
        <v>232</v>
      </c>
      <c r="AC14" s="11">
        <v>0</v>
      </c>
      <c r="AD14" s="10">
        <v>0</v>
      </c>
      <c r="AE14" s="10">
        <v>0</v>
      </c>
      <c r="AF14" s="10">
        <v>0</v>
      </c>
      <c r="AG14" s="10">
        <v>0</v>
      </c>
      <c r="AH14" s="10">
        <v>0</v>
      </c>
      <c r="AI14" s="14">
        <f t="shared" si="2"/>
        <v>0</v>
      </c>
      <c r="AJ14" s="11">
        <v>0</v>
      </c>
      <c r="AK14" s="10">
        <v>0</v>
      </c>
      <c r="AL14" s="10">
        <v>0</v>
      </c>
      <c r="AM14" s="10">
        <v>1</v>
      </c>
      <c r="AN14" s="10">
        <v>0</v>
      </c>
      <c r="AO14" s="10">
        <v>0</v>
      </c>
      <c r="AP14" s="14">
        <f t="shared" si="3"/>
        <v>1</v>
      </c>
      <c r="AQ14" s="11">
        <v>0</v>
      </c>
      <c r="AR14" s="10">
        <v>3</v>
      </c>
      <c r="AS14" s="10">
        <v>0</v>
      </c>
      <c r="AT14" s="10">
        <v>0</v>
      </c>
      <c r="AU14" s="10">
        <v>0</v>
      </c>
      <c r="AV14" s="10">
        <v>15</v>
      </c>
      <c r="AW14" s="14">
        <f t="shared" si="4"/>
        <v>18</v>
      </c>
      <c r="AX14" s="24">
        <f t="shared" si="5"/>
        <v>44</v>
      </c>
      <c r="AY14" s="14">
        <f t="shared" si="6"/>
        <v>8</v>
      </c>
      <c r="AZ14" s="14">
        <f t="shared" si="7"/>
        <v>57</v>
      </c>
      <c r="BA14" s="14">
        <f t="shared" si="8"/>
        <v>17</v>
      </c>
      <c r="BB14" s="21"/>
      <c r="BC14" s="25">
        <v>0</v>
      </c>
      <c r="BD14" s="25">
        <v>0</v>
      </c>
      <c r="BE14" s="25">
        <v>0</v>
      </c>
      <c r="BF14" s="10">
        <v>60</v>
      </c>
      <c r="BG14" s="10">
        <v>180</v>
      </c>
      <c r="BH14" s="10">
        <v>60</v>
      </c>
      <c r="BI14" s="15">
        <v>0</v>
      </c>
      <c r="BJ14" s="26">
        <v>0</v>
      </c>
      <c r="BK14" s="26">
        <v>0</v>
      </c>
      <c r="BL14" s="26">
        <v>0</v>
      </c>
      <c r="BM14" s="29"/>
      <c r="BN14" s="1">
        <v>9.3610000000000007</v>
      </c>
      <c r="BO14" s="1">
        <v>17.739999999999998</v>
      </c>
      <c r="BP14" s="1">
        <v>15.047000000000001</v>
      </c>
      <c r="BQ14" s="1">
        <v>9.0350000000000001</v>
      </c>
      <c r="BR14" s="1">
        <v>14.1</v>
      </c>
      <c r="BS14" s="1">
        <v>10.875999999999999</v>
      </c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</row>
    <row r="15" spans="1:85" x14ac:dyDescent="0.2">
      <c r="A15" t="s">
        <v>6</v>
      </c>
      <c r="B15" s="15">
        <v>7</v>
      </c>
      <c r="C15" s="15">
        <v>21</v>
      </c>
      <c r="D15" s="15" t="s">
        <v>31</v>
      </c>
      <c r="E15" s="15" t="s">
        <v>34</v>
      </c>
      <c r="F15" s="15" t="s">
        <v>89</v>
      </c>
      <c r="G15" s="19"/>
      <c r="H15" s="11">
        <v>0</v>
      </c>
      <c r="I15" s="10">
        <v>0</v>
      </c>
      <c r="J15" s="10">
        <v>0</v>
      </c>
      <c r="K15" s="10">
        <v>59</v>
      </c>
      <c r="L15" s="10">
        <v>47</v>
      </c>
      <c r="M15" s="10">
        <v>0</v>
      </c>
      <c r="N15" s="14">
        <f t="shared" si="9"/>
        <v>106</v>
      </c>
      <c r="O15" s="11">
        <v>0</v>
      </c>
      <c r="P15" s="10">
        <v>40</v>
      </c>
      <c r="Q15" s="10">
        <v>55</v>
      </c>
      <c r="R15" s="10">
        <v>22</v>
      </c>
      <c r="S15" s="10">
        <v>13</v>
      </c>
      <c r="T15" s="10">
        <v>0</v>
      </c>
      <c r="U15" s="31">
        <f t="shared" si="0"/>
        <v>130</v>
      </c>
      <c r="V15" s="11">
        <v>60</v>
      </c>
      <c r="W15" s="10">
        <v>60</v>
      </c>
      <c r="X15" s="10">
        <v>0</v>
      </c>
      <c r="Y15" s="10">
        <v>0</v>
      </c>
      <c r="Z15" s="10">
        <v>0</v>
      </c>
      <c r="AA15" s="10">
        <v>0</v>
      </c>
      <c r="AB15" s="14">
        <f t="shared" si="1"/>
        <v>120</v>
      </c>
      <c r="AC15" s="11">
        <v>0</v>
      </c>
      <c r="AD15" s="10">
        <v>0</v>
      </c>
      <c r="AE15" s="10">
        <v>60</v>
      </c>
      <c r="AF15" s="10">
        <v>0</v>
      </c>
      <c r="AG15" s="10">
        <v>7</v>
      </c>
      <c r="AH15" s="10">
        <v>60</v>
      </c>
      <c r="AI15" s="14">
        <f t="shared" si="2"/>
        <v>127</v>
      </c>
      <c r="AJ15" s="11">
        <v>0</v>
      </c>
      <c r="AK15" s="10">
        <v>0</v>
      </c>
      <c r="AL15" s="10">
        <v>2</v>
      </c>
      <c r="AM15" s="10">
        <v>7</v>
      </c>
      <c r="AN15" s="10">
        <v>0</v>
      </c>
      <c r="AO15" s="10">
        <v>25</v>
      </c>
      <c r="AP15" s="14">
        <f t="shared" si="3"/>
        <v>34</v>
      </c>
      <c r="AQ15" s="11">
        <v>0</v>
      </c>
      <c r="AR15" s="10">
        <v>0</v>
      </c>
      <c r="AS15" s="10">
        <v>0</v>
      </c>
      <c r="AT15" s="10">
        <v>0</v>
      </c>
      <c r="AU15" s="10">
        <v>31</v>
      </c>
      <c r="AV15" s="10">
        <v>0</v>
      </c>
      <c r="AW15" s="14">
        <f t="shared" si="4"/>
        <v>31</v>
      </c>
      <c r="AX15" s="24">
        <f t="shared" si="5"/>
        <v>164</v>
      </c>
      <c r="AY15" s="14">
        <f t="shared" si="6"/>
        <v>23</v>
      </c>
      <c r="AZ15" s="14">
        <f t="shared" si="7"/>
        <v>233</v>
      </c>
      <c r="BA15" s="14">
        <f t="shared" si="8"/>
        <v>59</v>
      </c>
      <c r="BB15" s="21"/>
      <c r="BC15" s="25">
        <v>0</v>
      </c>
      <c r="BD15" s="25">
        <v>0</v>
      </c>
      <c r="BE15" s="25">
        <v>0</v>
      </c>
      <c r="BF15" s="10">
        <v>60</v>
      </c>
      <c r="BG15" s="10">
        <v>180</v>
      </c>
      <c r="BH15" s="10">
        <v>60</v>
      </c>
      <c r="BI15" s="15">
        <v>0</v>
      </c>
      <c r="BJ15" s="26">
        <v>1</v>
      </c>
      <c r="BK15" s="26">
        <v>0.63329999999999997</v>
      </c>
      <c r="BL15" s="26">
        <v>0</v>
      </c>
      <c r="BM15" s="29"/>
      <c r="BN15" s="1">
        <v>-18.338999999999999</v>
      </c>
      <c r="BO15" s="1">
        <v>20.091999999999999</v>
      </c>
      <c r="BP15" s="1">
        <v>3.57</v>
      </c>
      <c r="BQ15" s="1">
        <v>15.221</v>
      </c>
      <c r="BR15" s="1">
        <v>4.3460000000000001</v>
      </c>
      <c r="BS15" s="1">
        <v>3.4319999999999999</v>
      </c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</row>
    <row r="16" spans="1:85" x14ac:dyDescent="0.2">
      <c r="A16" t="s">
        <v>7</v>
      </c>
      <c r="B16" s="15">
        <v>8</v>
      </c>
      <c r="C16" s="15">
        <v>19</v>
      </c>
      <c r="D16" s="15" t="s">
        <v>31</v>
      </c>
      <c r="E16" s="15" t="s">
        <v>34</v>
      </c>
      <c r="F16" s="15" t="s">
        <v>89</v>
      </c>
      <c r="G16" s="19"/>
      <c r="H16" s="11">
        <v>54</v>
      </c>
      <c r="I16" s="10">
        <v>60</v>
      </c>
      <c r="J16" s="10">
        <v>55</v>
      </c>
      <c r="K16" s="10">
        <v>55</v>
      </c>
      <c r="L16" s="10">
        <v>54</v>
      </c>
      <c r="M16" s="10">
        <v>0</v>
      </c>
      <c r="N16" s="14">
        <f>H16+I16+J16+K16+L16</f>
        <v>278</v>
      </c>
      <c r="O16" s="11">
        <v>15</v>
      </c>
      <c r="P16" s="10">
        <v>2</v>
      </c>
      <c r="Q16" s="10">
        <v>27</v>
      </c>
      <c r="R16" s="10">
        <v>15</v>
      </c>
      <c r="S16" s="10">
        <v>20</v>
      </c>
      <c r="T16" s="10">
        <v>0</v>
      </c>
      <c r="U16" s="31">
        <f t="shared" si="0"/>
        <v>79</v>
      </c>
      <c r="V16" s="11">
        <v>0</v>
      </c>
      <c r="W16" s="10">
        <v>0</v>
      </c>
      <c r="X16" s="10">
        <v>0</v>
      </c>
      <c r="Y16" s="10">
        <v>0</v>
      </c>
      <c r="Z16" s="10">
        <v>3</v>
      </c>
      <c r="AA16" s="10">
        <v>59</v>
      </c>
      <c r="AB16" s="14">
        <f t="shared" si="1"/>
        <v>62</v>
      </c>
      <c r="AC16" s="11">
        <v>0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4">
        <f t="shared" si="2"/>
        <v>0</v>
      </c>
      <c r="AJ16" s="11">
        <v>0</v>
      </c>
      <c r="AK16" s="10">
        <v>0</v>
      </c>
      <c r="AL16" s="10">
        <v>0</v>
      </c>
      <c r="AM16" s="10">
        <v>0</v>
      </c>
      <c r="AN16" s="10">
        <v>0</v>
      </c>
      <c r="AO16" s="10">
        <v>0</v>
      </c>
      <c r="AP16" s="14">
        <f t="shared" si="3"/>
        <v>0</v>
      </c>
      <c r="AQ16" s="11">
        <v>0</v>
      </c>
      <c r="AR16" s="10">
        <v>0</v>
      </c>
      <c r="AS16" s="10">
        <v>13</v>
      </c>
      <c r="AT16" s="10">
        <v>5</v>
      </c>
      <c r="AU16" s="10">
        <v>0</v>
      </c>
      <c r="AV16" s="10">
        <v>4</v>
      </c>
      <c r="AW16" s="14">
        <f t="shared" si="4"/>
        <v>22</v>
      </c>
      <c r="AX16" s="24">
        <f t="shared" si="5"/>
        <v>79</v>
      </c>
      <c r="AY16" s="14">
        <f t="shared" si="6"/>
        <v>22</v>
      </c>
      <c r="AZ16" s="14">
        <f t="shared" si="7"/>
        <v>278</v>
      </c>
      <c r="BA16" s="14">
        <f t="shared" si="8"/>
        <v>55</v>
      </c>
      <c r="BB16" s="21"/>
      <c r="BC16" s="25">
        <v>0</v>
      </c>
      <c r="BD16" s="25">
        <v>0</v>
      </c>
      <c r="BE16" s="25">
        <v>0</v>
      </c>
      <c r="BF16" s="10">
        <v>60</v>
      </c>
      <c r="BG16" s="10">
        <v>180</v>
      </c>
      <c r="BH16" s="10">
        <v>60</v>
      </c>
      <c r="BI16" s="15">
        <v>0</v>
      </c>
      <c r="BJ16" s="26">
        <v>0.4</v>
      </c>
      <c r="BK16" s="26">
        <v>0</v>
      </c>
      <c r="BL16" s="26">
        <v>0</v>
      </c>
      <c r="BM16" s="29"/>
      <c r="BN16" s="1">
        <v>3.0369999999999999</v>
      </c>
      <c r="BO16" s="1">
        <v>19.396000000000001</v>
      </c>
      <c r="BP16" s="1">
        <v>19.78</v>
      </c>
      <c r="BQ16" s="1">
        <v>12.259</v>
      </c>
      <c r="BR16" s="1">
        <v>14.91</v>
      </c>
      <c r="BS16" s="1">
        <v>10.263</v>
      </c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</row>
    <row r="17" spans="1:85" x14ac:dyDescent="0.2">
      <c r="A17" t="s">
        <v>8</v>
      </c>
      <c r="B17" s="15">
        <v>9</v>
      </c>
      <c r="C17" s="15">
        <v>14</v>
      </c>
      <c r="D17" s="15" t="s">
        <v>32</v>
      </c>
      <c r="E17" s="15" t="s">
        <v>34</v>
      </c>
      <c r="F17" s="15" t="s">
        <v>91</v>
      </c>
      <c r="G17" s="19"/>
      <c r="H17" s="11">
        <v>7</v>
      </c>
      <c r="I17" s="10">
        <v>0</v>
      </c>
      <c r="J17" s="10">
        <v>44</v>
      </c>
      <c r="K17" s="10">
        <v>50</v>
      </c>
      <c r="L17" s="10">
        <v>0</v>
      </c>
      <c r="M17" s="10">
        <v>0</v>
      </c>
      <c r="N17" s="14">
        <f t="shared" si="9"/>
        <v>101</v>
      </c>
      <c r="O17" s="11">
        <v>15</v>
      </c>
      <c r="P17" s="10">
        <v>0</v>
      </c>
      <c r="Q17" s="10">
        <v>4</v>
      </c>
      <c r="R17" s="10">
        <v>0</v>
      </c>
      <c r="S17" s="10">
        <v>0</v>
      </c>
      <c r="T17" s="10">
        <v>0</v>
      </c>
      <c r="U17" s="31">
        <f t="shared" si="0"/>
        <v>19</v>
      </c>
      <c r="V17" s="11">
        <v>0</v>
      </c>
      <c r="W17" s="10">
        <v>59</v>
      </c>
      <c r="X17" s="10">
        <v>6</v>
      </c>
      <c r="Y17" s="10">
        <v>4</v>
      </c>
      <c r="Z17" s="10">
        <v>0</v>
      </c>
      <c r="AA17" s="10">
        <v>36</v>
      </c>
      <c r="AB17" s="14">
        <f t="shared" si="1"/>
        <v>105</v>
      </c>
      <c r="AC17" s="11">
        <v>0</v>
      </c>
      <c r="AD17" s="10">
        <v>0</v>
      </c>
      <c r="AE17" s="10">
        <v>0</v>
      </c>
      <c r="AF17" s="10">
        <v>0</v>
      </c>
      <c r="AG17" s="10">
        <v>60</v>
      </c>
      <c r="AH17" s="10">
        <v>0</v>
      </c>
      <c r="AI17" s="14">
        <f t="shared" si="2"/>
        <v>60</v>
      </c>
      <c r="AJ17" s="11">
        <v>0</v>
      </c>
      <c r="AK17" s="10">
        <v>0</v>
      </c>
      <c r="AL17" s="10">
        <v>0</v>
      </c>
      <c r="AM17" s="10">
        <v>0</v>
      </c>
      <c r="AN17" s="10">
        <v>0</v>
      </c>
      <c r="AO17" s="10">
        <v>0</v>
      </c>
      <c r="AP17" s="14">
        <f t="shared" si="3"/>
        <v>0</v>
      </c>
      <c r="AQ17" s="11">
        <v>7</v>
      </c>
      <c r="AR17" s="10">
        <v>0</v>
      </c>
      <c r="AS17" s="10">
        <v>0</v>
      </c>
      <c r="AT17" s="10">
        <v>7</v>
      </c>
      <c r="AU17" s="10">
        <v>0</v>
      </c>
      <c r="AV17" s="10">
        <v>9</v>
      </c>
      <c r="AW17" s="14">
        <f t="shared" si="4"/>
        <v>23</v>
      </c>
      <c r="AX17" s="24">
        <f t="shared" si="5"/>
        <v>19</v>
      </c>
      <c r="AY17" s="14">
        <f t="shared" si="6"/>
        <v>0</v>
      </c>
      <c r="AZ17" s="14">
        <f t="shared" si="7"/>
        <v>161</v>
      </c>
      <c r="BA17" s="14">
        <f t="shared" si="8"/>
        <v>50</v>
      </c>
      <c r="BB17" s="21"/>
      <c r="BC17" s="25">
        <v>0</v>
      </c>
      <c r="BD17" s="25">
        <v>0</v>
      </c>
      <c r="BE17" s="25">
        <v>0</v>
      </c>
      <c r="BF17" s="10">
        <v>60</v>
      </c>
      <c r="BG17" s="10">
        <v>180</v>
      </c>
      <c r="BH17" s="10">
        <v>60</v>
      </c>
      <c r="BI17" s="15">
        <v>0</v>
      </c>
      <c r="BJ17" s="26">
        <v>0</v>
      </c>
      <c r="BK17" s="26">
        <v>0.13333</v>
      </c>
      <c r="BL17" s="26">
        <v>0</v>
      </c>
      <c r="BM17" s="29"/>
      <c r="BN17" s="1">
        <v>-2.0470000000000002</v>
      </c>
      <c r="BO17" s="1">
        <v>24.78</v>
      </c>
      <c r="BP17" s="1">
        <v>15.516999999999999</v>
      </c>
      <c r="BQ17" s="1">
        <v>16.181000000000001</v>
      </c>
      <c r="BR17" s="1">
        <v>15.477</v>
      </c>
      <c r="BS17" s="1">
        <v>9.1430000000000007</v>
      </c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</row>
    <row r="18" spans="1:85" x14ac:dyDescent="0.2">
      <c r="A18" t="s">
        <v>9</v>
      </c>
      <c r="B18" s="15">
        <v>10</v>
      </c>
      <c r="C18" s="15">
        <v>12</v>
      </c>
      <c r="D18" s="15" t="s">
        <v>31</v>
      </c>
      <c r="E18" s="15" t="s">
        <v>35</v>
      </c>
      <c r="F18" s="15" t="s">
        <v>89</v>
      </c>
      <c r="G18" s="19"/>
      <c r="H18" s="11">
        <v>0</v>
      </c>
      <c r="I18" s="10">
        <v>0</v>
      </c>
      <c r="J18" s="10">
        <v>0</v>
      </c>
      <c r="K18" s="10">
        <v>57</v>
      </c>
      <c r="L18" s="10">
        <v>50</v>
      </c>
      <c r="M18" s="10">
        <v>0</v>
      </c>
      <c r="N18" s="14">
        <f t="shared" si="9"/>
        <v>107</v>
      </c>
      <c r="O18" s="11">
        <v>22</v>
      </c>
      <c r="P18" s="10">
        <v>18</v>
      </c>
      <c r="Q18" s="10">
        <v>29</v>
      </c>
      <c r="R18" s="10">
        <v>38</v>
      </c>
      <c r="S18" s="10">
        <v>33</v>
      </c>
      <c r="T18" s="10">
        <v>0</v>
      </c>
      <c r="U18" s="31">
        <f t="shared" si="0"/>
        <v>140</v>
      </c>
      <c r="V18" s="11">
        <v>0</v>
      </c>
      <c r="W18" s="10">
        <v>0</v>
      </c>
      <c r="X18" s="10">
        <v>0</v>
      </c>
      <c r="Y18" s="10">
        <v>0</v>
      </c>
      <c r="Z18" s="10">
        <v>0</v>
      </c>
      <c r="AA18" s="10">
        <v>60</v>
      </c>
      <c r="AB18" s="14">
        <f t="shared" si="1"/>
        <v>60</v>
      </c>
      <c r="AC18" s="11">
        <v>60</v>
      </c>
      <c r="AD18" s="10">
        <v>60</v>
      </c>
      <c r="AE18" s="10">
        <v>60</v>
      </c>
      <c r="AF18" s="10">
        <v>0</v>
      </c>
      <c r="AG18" s="10">
        <v>0</v>
      </c>
      <c r="AH18" s="10">
        <v>0</v>
      </c>
      <c r="AI18" s="14">
        <f t="shared" si="2"/>
        <v>180</v>
      </c>
      <c r="AJ18" s="11">
        <v>0</v>
      </c>
      <c r="AK18" s="10">
        <v>25</v>
      </c>
      <c r="AL18" s="10">
        <v>25</v>
      </c>
      <c r="AM18" s="10">
        <v>0</v>
      </c>
      <c r="AN18" s="10">
        <v>0</v>
      </c>
      <c r="AO18" s="10">
        <v>0</v>
      </c>
      <c r="AP18" s="14">
        <f t="shared" si="3"/>
        <v>50</v>
      </c>
      <c r="AQ18" s="11">
        <v>0</v>
      </c>
      <c r="AR18" s="10">
        <v>0</v>
      </c>
      <c r="AS18" s="10">
        <v>0</v>
      </c>
      <c r="AT18" s="10">
        <v>2</v>
      </c>
      <c r="AU18" s="10">
        <v>0</v>
      </c>
      <c r="AV18" s="10">
        <v>35</v>
      </c>
      <c r="AW18" s="14">
        <f t="shared" si="4"/>
        <v>37</v>
      </c>
      <c r="AX18" s="24">
        <f t="shared" si="5"/>
        <v>190</v>
      </c>
      <c r="AY18" s="14">
        <f t="shared" si="6"/>
        <v>38</v>
      </c>
      <c r="AZ18" s="14">
        <f t="shared" si="7"/>
        <v>287</v>
      </c>
      <c r="BA18" s="14">
        <f t="shared" si="8"/>
        <v>57</v>
      </c>
      <c r="BB18" s="21"/>
      <c r="BC18" s="25">
        <v>1</v>
      </c>
      <c r="BD18" s="25">
        <v>1</v>
      </c>
      <c r="BE18" s="25">
        <v>0</v>
      </c>
      <c r="BF18" s="10">
        <v>10</v>
      </c>
      <c r="BG18" s="10">
        <v>81</v>
      </c>
      <c r="BH18" s="10">
        <v>60</v>
      </c>
      <c r="BI18" s="15">
        <v>2</v>
      </c>
      <c r="BJ18" s="26">
        <v>1</v>
      </c>
      <c r="BK18" s="26">
        <v>0.96296000000000004</v>
      </c>
      <c r="BL18" s="26">
        <v>0.85</v>
      </c>
      <c r="BM18" s="29"/>
      <c r="BN18" s="1">
        <v>-1.7649999999999999</v>
      </c>
      <c r="BO18" s="1">
        <v>11.177</v>
      </c>
      <c r="BP18" s="1">
        <v>11.855</v>
      </c>
      <c r="BQ18" s="1">
        <v>14.698</v>
      </c>
      <c r="BR18" s="1">
        <v>15.005000000000001</v>
      </c>
      <c r="BS18" s="1">
        <v>14.712999999999999</v>
      </c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</row>
    <row r="19" spans="1:85" x14ac:dyDescent="0.2">
      <c r="A19" t="s">
        <v>10</v>
      </c>
      <c r="B19" s="15">
        <v>11</v>
      </c>
      <c r="C19" s="15">
        <v>14</v>
      </c>
      <c r="D19" s="15" t="s">
        <v>32</v>
      </c>
      <c r="E19" s="15" t="s">
        <v>34</v>
      </c>
      <c r="F19" s="15" t="s">
        <v>89</v>
      </c>
      <c r="G19" s="19"/>
      <c r="H19" s="11">
        <v>0</v>
      </c>
      <c r="I19" s="10">
        <v>0</v>
      </c>
      <c r="J19" s="10">
        <v>1</v>
      </c>
      <c r="K19" s="10">
        <v>8</v>
      </c>
      <c r="L19" s="10">
        <v>10</v>
      </c>
      <c r="M19" s="10">
        <v>0</v>
      </c>
      <c r="N19" s="14">
        <f>H19+I19+J19+K19+L19</f>
        <v>19</v>
      </c>
      <c r="O19" s="11">
        <v>4</v>
      </c>
      <c r="P19" s="10">
        <v>0</v>
      </c>
      <c r="Q19" s="10">
        <v>2</v>
      </c>
      <c r="R19" s="10">
        <v>4</v>
      </c>
      <c r="S19" s="10">
        <v>2</v>
      </c>
      <c r="T19" s="10">
        <v>0</v>
      </c>
      <c r="U19" s="31">
        <f t="shared" si="0"/>
        <v>12</v>
      </c>
      <c r="V19" s="11">
        <v>43</v>
      </c>
      <c r="W19" s="10">
        <v>42</v>
      </c>
      <c r="X19" s="10">
        <v>44</v>
      </c>
      <c r="Y19" s="10">
        <v>36</v>
      </c>
      <c r="Z19" s="10">
        <v>39</v>
      </c>
      <c r="AA19" s="10">
        <v>11</v>
      </c>
      <c r="AB19" s="14">
        <f t="shared" si="1"/>
        <v>215</v>
      </c>
      <c r="AC19" s="11">
        <v>12</v>
      </c>
      <c r="AD19" s="10">
        <v>16</v>
      </c>
      <c r="AE19" s="10">
        <v>0</v>
      </c>
      <c r="AF19" s="10">
        <v>3</v>
      </c>
      <c r="AG19" s="10">
        <v>0</v>
      </c>
      <c r="AH19" s="10">
        <v>35</v>
      </c>
      <c r="AI19" s="14">
        <f t="shared" si="2"/>
        <v>66</v>
      </c>
      <c r="AJ19" s="11">
        <v>0</v>
      </c>
      <c r="AK19" s="10">
        <v>0</v>
      </c>
      <c r="AL19" s="10">
        <v>0</v>
      </c>
      <c r="AM19" s="10">
        <v>0</v>
      </c>
      <c r="AN19" s="10">
        <v>0</v>
      </c>
      <c r="AO19" s="10">
        <v>0</v>
      </c>
      <c r="AP19" s="14">
        <f t="shared" si="3"/>
        <v>0</v>
      </c>
      <c r="AQ19" s="11">
        <v>0</v>
      </c>
      <c r="AR19" s="10">
        <v>2</v>
      </c>
      <c r="AS19" s="10">
        <v>13</v>
      </c>
      <c r="AT19" s="10">
        <v>5</v>
      </c>
      <c r="AU19" s="10">
        <v>6</v>
      </c>
      <c r="AV19" s="10">
        <v>0</v>
      </c>
      <c r="AW19" s="14">
        <f t="shared" si="4"/>
        <v>26</v>
      </c>
      <c r="AX19" s="24">
        <f t="shared" si="5"/>
        <v>12</v>
      </c>
      <c r="AY19" s="14">
        <f t="shared" si="6"/>
        <v>4</v>
      </c>
      <c r="AZ19" s="14">
        <f t="shared" si="7"/>
        <v>85</v>
      </c>
      <c r="BA19" s="14">
        <f t="shared" si="8"/>
        <v>11</v>
      </c>
      <c r="BB19" s="21"/>
      <c r="BC19" s="25">
        <v>0</v>
      </c>
      <c r="BD19" s="25">
        <v>0</v>
      </c>
      <c r="BE19" s="25">
        <v>0</v>
      </c>
      <c r="BF19" s="10">
        <v>60</v>
      </c>
      <c r="BG19" s="10">
        <v>180</v>
      </c>
      <c r="BH19" s="10">
        <v>60</v>
      </c>
      <c r="BI19" s="15">
        <v>0</v>
      </c>
      <c r="BJ19" s="26">
        <v>0.03</v>
      </c>
      <c r="BK19" s="26">
        <v>3.3329999999999999E-2</v>
      </c>
      <c r="BL19" s="26">
        <v>0</v>
      </c>
      <c r="BM19" s="29"/>
      <c r="BN19" s="1">
        <v>-3.0489999999999999</v>
      </c>
      <c r="BO19" s="1">
        <v>19.042999999999999</v>
      </c>
      <c r="BP19" s="1">
        <v>19.635000000000002</v>
      </c>
      <c r="BQ19" s="1">
        <v>16.109000000000002</v>
      </c>
      <c r="BR19" s="1">
        <v>18.751999999999999</v>
      </c>
      <c r="BS19" s="1">
        <v>8.2579999999999991</v>
      </c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</row>
    <row r="20" spans="1:85" x14ac:dyDescent="0.2">
      <c r="A20" t="s">
        <v>11</v>
      </c>
      <c r="B20" s="15">
        <v>12</v>
      </c>
      <c r="C20" s="15">
        <v>10</v>
      </c>
      <c r="D20" s="15" t="s">
        <v>31</v>
      </c>
      <c r="E20" s="15" t="s">
        <v>35</v>
      </c>
      <c r="F20" s="15" t="s">
        <v>89</v>
      </c>
      <c r="G20" s="19"/>
      <c r="H20" s="11">
        <v>0</v>
      </c>
      <c r="I20" s="10">
        <v>0</v>
      </c>
      <c r="J20" s="10">
        <v>54</v>
      </c>
      <c r="K20" s="10">
        <v>18</v>
      </c>
      <c r="L20" s="10">
        <v>0</v>
      </c>
      <c r="M20" s="10">
        <v>0</v>
      </c>
      <c r="N20" s="14">
        <f>H20+I20+J20+K20+L20</f>
        <v>72</v>
      </c>
      <c r="O20" s="11">
        <v>5</v>
      </c>
      <c r="P20" s="10">
        <v>4</v>
      </c>
      <c r="Q20" s="10">
        <v>5</v>
      </c>
      <c r="R20" s="10">
        <v>7</v>
      </c>
      <c r="S20" s="10">
        <v>1</v>
      </c>
      <c r="T20" s="10">
        <v>0</v>
      </c>
      <c r="U20" s="31">
        <f t="shared" si="0"/>
        <v>22</v>
      </c>
      <c r="V20" s="11">
        <v>60</v>
      </c>
      <c r="W20" s="10">
        <v>60</v>
      </c>
      <c r="X20" s="10">
        <v>0</v>
      </c>
      <c r="Y20" s="10">
        <v>34</v>
      </c>
      <c r="Z20" s="10">
        <v>59</v>
      </c>
      <c r="AA20" s="10">
        <v>45</v>
      </c>
      <c r="AB20" s="14">
        <f t="shared" si="1"/>
        <v>258</v>
      </c>
      <c r="AC20" s="11">
        <v>0</v>
      </c>
      <c r="AD20" s="10">
        <v>0</v>
      </c>
      <c r="AE20" s="10">
        <v>0</v>
      </c>
      <c r="AF20" s="10">
        <v>0</v>
      </c>
      <c r="AG20" s="10">
        <v>0</v>
      </c>
      <c r="AH20" s="10">
        <v>0</v>
      </c>
      <c r="AI20" s="14">
        <f t="shared" si="2"/>
        <v>0</v>
      </c>
      <c r="AJ20" s="11">
        <v>0</v>
      </c>
      <c r="AK20" s="10">
        <v>0</v>
      </c>
      <c r="AL20" s="10">
        <v>0</v>
      </c>
      <c r="AM20" s="10">
        <v>1</v>
      </c>
      <c r="AN20" s="10">
        <v>0</v>
      </c>
      <c r="AO20" s="10">
        <v>0</v>
      </c>
      <c r="AP20" s="14">
        <f t="shared" si="3"/>
        <v>1</v>
      </c>
      <c r="AQ20" s="11">
        <v>6</v>
      </c>
      <c r="AR20" s="10">
        <v>6</v>
      </c>
      <c r="AS20" s="10">
        <v>25</v>
      </c>
      <c r="AT20" s="10">
        <v>3</v>
      </c>
      <c r="AU20" s="10">
        <v>0</v>
      </c>
      <c r="AV20" s="10">
        <v>2</v>
      </c>
      <c r="AW20" s="14">
        <f t="shared" si="4"/>
        <v>42</v>
      </c>
      <c r="AX20" s="24">
        <f t="shared" si="5"/>
        <v>23</v>
      </c>
      <c r="AY20" s="14">
        <f t="shared" si="6"/>
        <v>7</v>
      </c>
      <c r="AZ20" s="14">
        <f t="shared" si="7"/>
        <v>72</v>
      </c>
      <c r="BA20" s="14">
        <f t="shared" si="8"/>
        <v>18</v>
      </c>
      <c r="BB20" s="21"/>
      <c r="BC20" s="25">
        <v>1</v>
      </c>
      <c r="BD20" s="25">
        <v>1</v>
      </c>
      <c r="BE20" s="25">
        <v>1</v>
      </c>
      <c r="BF20" s="10">
        <v>10</v>
      </c>
      <c r="BG20" s="10">
        <v>103</v>
      </c>
      <c r="BH20" s="10">
        <v>8</v>
      </c>
      <c r="BI20" s="15">
        <v>3</v>
      </c>
      <c r="BJ20" s="26">
        <v>0.7</v>
      </c>
      <c r="BK20" s="26">
        <v>0.89319999999999999</v>
      </c>
      <c r="BL20" s="26">
        <v>0.63</v>
      </c>
      <c r="BM20" s="29"/>
      <c r="BN20" s="1">
        <v>-2.2250000000000001</v>
      </c>
      <c r="BO20" s="1">
        <v>17.805</v>
      </c>
      <c r="BP20" s="1">
        <v>11.708</v>
      </c>
      <c r="BQ20" s="1">
        <v>15.234</v>
      </c>
      <c r="BR20" s="1">
        <v>16.356000000000002</v>
      </c>
      <c r="BS20" s="1">
        <v>9.9109999999999996</v>
      </c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</row>
    <row r="21" spans="1:85" x14ac:dyDescent="0.2">
      <c r="A21" t="s">
        <v>12</v>
      </c>
      <c r="B21" s="15">
        <v>13</v>
      </c>
      <c r="C21" s="15">
        <v>15</v>
      </c>
      <c r="D21" s="15" t="s">
        <v>31</v>
      </c>
      <c r="E21" s="15" t="s">
        <v>35</v>
      </c>
      <c r="F21" s="15" t="s">
        <v>90</v>
      </c>
      <c r="G21" s="19"/>
      <c r="H21" s="11">
        <v>26</v>
      </c>
      <c r="I21" s="10">
        <v>0</v>
      </c>
      <c r="J21" s="10">
        <v>60</v>
      </c>
      <c r="K21" s="10">
        <v>53</v>
      </c>
      <c r="L21" s="10">
        <v>60</v>
      </c>
      <c r="M21" s="10">
        <v>0</v>
      </c>
      <c r="N21" s="14">
        <f t="shared" ref="N21" si="10">H21+I21+J21+K21+L21</f>
        <v>199</v>
      </c>
      <c r="O21" s="11">
        <v>0</v>
      </c>
      <c r="P21" s="10">
        <v>3</v>
      </c>
      <c r="Q21" s="10">
        <v>0</v>
      </c>
      <c r="R21" s="10">
        <v>29</v>
      </c>
      <c r="S21" s="10">
        <v>9</v>
      </c>
      <c r="T21" s="10">
        <v>0</v>
      </c>
      <c r="U21" s="31">
        <f t="shared" si="0"/>
        <v>41</v>
      </c>
      <c r="V21" s="11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4">
        <f t="shared" si="1"/>
        <v>0</v>
      </c>
      <c r="AC21" s="11">
        <v>21</v>
      </c>
      <c r="AD21" s="10">
        <v>60</v>
      </c>
      <c r="AE21" s="10">
        <v>0</v>
      </c>
      <c r="AF21" s="10">
        <v>1</v>
      </c>
      <c r="AG21" s="10">
        <v>0</v>
      </c>
      <c r="AH21" s="10">
        <v>60</v>
      </c>
      <c r="AI21" s="14">
        <f t="shared" si="2"/>
        <v>142</v>
      </c>
      <c r="AJ21" s="11">
        <v>0</v>
      </c>
      <c r="AK21" s="10">
        <v>7</v>
      </c>
      <c r="AL21" s="10">
        <v>0</v>
      </c>
      <c r="AM21" s="10">
        <v>0</v>
      </c>
      <c r="AN21" s="10">
        <v>0</v>
      </c>
      <c r="AO21" s="10">
        <v>17</v>
      </c>
      <c r="AP21" s="14">
        <f t="shared" si="3"/>
        <v>24</v>
      </c>
      <c r="AQ21" s="11">
        <v>0</v>
      </c>
      <c r="AR21" s="10">
        <v>0</v>
      </c>
      <c r="AS21" s="10">
        <v>5</v>
      </c>
      <c r="AT21" s="10">
        <v>0</v>
      </c>
      <c r="AU21" s="10">
        <v>0</v>
      </c>
      <c r="AV21" s="10">
        <v>0</v>
      </c>
      <c r="AW21" s="14">
        <f t="shared" si="4"/>
        <v>5</v>
      </c>
      <c r="AX21" s="24">
        <f t="shared" si="5"/>
        <v>65</v>
      </c>
      <c r="AY21" s="14">
        <f t="shared" si="6"/>
        <v>30</v>
      </c>
      <c r="AZ21" s="14">
        <f t="shared" si="7"/>
        <v>341</v>
      </c>
      <c r="BA21" s="14">
        <f t="shared" si="8"/>
        <v>54</v>
      </c>
      <c r="BB21" s="21"/>
      <c r="BC21" s="25">
        <v>1</v>
      </c>
      <c r="BD21" s="25">
        <v>0</v>
      </c>
      <c r="BE21" s="25">
        <v>0</v>
      </c>
      <c r="BF21" s="10">
        <v>9</v>
      </c>
      <c r="BG21" s="10">
        <v>180</v>
      </c>
      <c r="BH21" s="10">
        <v>60</v>
      </c>
      <c r="BI21" s="15">
        <v>1</v>
      </c>
      <c r="BJ21" s="26">
        <v>1</v>
      </c>
      <c r="BK21" s="26">
        <v>0.7</v>
      </c>
      <c r="BL21" s="26">
        <v>1</v>
      </c>
      <c r="BM21" s="29"/>
      <c r="BN21" s="1">
        <v>-5.4260000000000002</v>
      </c>
      <c r="BO21" s="1">
        <v>11.089</v>
      </c>
      <c r="BP21" s="1">
        <v>7.9089999999999998</v>
      </c>
      <c r="BQ21" s="1">
        <v>17.48</v>
      </c>
      <c r="BR21" s="1">
        <v>13.585000000000001</v>
      </c>
      <c r="BS21" s="1">
        <v>6.8380000000000001</v>
      </c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</row>
    <row r="22" spans="1:85" x14ac:dyDescent="0.2">
      <c r="A22" t="s">
        <v>13</v>
      </c>
      <c r="B22" s="15">
        <v>14</v>
      </c>
      <c r="C22" s="15">
        <v>7</v>
      </c>
      <c r="D22" s="15" t="s">
        <v>32</v>
      </c>
      <c r="E22" s="15" t="s">
        <v>35</v>
      </c>
      <c r="F22" s="15" t="s">
        <v>89</v>
      </c>
      <c r="G22" s="19"/>
      <c r="H22" s="11">
        <v>0</v>
      </c>
      <c r="I22" s="10">
        <v>0</v>
      </c>
      <c r="J22" s="10">
        <v>8</v>
      </c>
      <c r="K22" s="10">
        <v>0</v>
      </c>
      <c r="L22" s="10">
        <v>19</v>
      </c>
      <c r="M22" s="10">
        <v>0</v>
      </c>
      <c r="N22" s="14">
        <f>H22+I22+J22+K22+L22</f>
        <v>27</v>
      </c>
      <c r="O22" s="11">
        <v>4</v>
      </c>
      <c r="P22" s="10">
        <v>4</v>
      </c>
      <c r="Q22" s="10">
        <v>2</v>
      </c>
      <c r="R22" s="10">
        <v>5</v>
      </c>
      <c r="S22" s="10">
        <v>6</v>
      </c>
      <c r="T22" s="10">
        <v>0</v>
      </c>
      <c r="U22" s="31">
        <f t="shared" si="0"/>
        <v>21</v>
      </c>
      <c r="V22" s="11">
        <v>46</v>
      </c>
      <c r="W22" s="10">
        <v>52</v>
      </c>
      <c r="X22" s="10">
        <v>41</v>
      </c>
      <c r="Y22" s="10">
        <v>44</v>
      </c>
      <c r="Z22" s="10">
        <v>31</v>
      </c>
      <c r="AA22" s="10">
        <v>52</v>
      </c>
      <c r="AB22" s="14">
        <f t="shared" si="1"/>
        <v>266</v>
      </c>
      <c r="AC22" s="11">
        <v>0</v>
      </c>
      <c r="AD22" s="10">
        <v>0</v>
      </c>
      <c r="AE22" s="10">
        <v>0</v>
      </c>
      <c r="AF22" s="10">
        <v>0</v>
      </c>
      <c r="AG22" s="10">
        <v>1</v>
      </c>
      <c r="AH22" s="10">
        <v>0</v>
      </c>
      <c r="AI22" s="14">
        <f t="shared" si="2"/>
        <v>1</v>
      </c>
      <c r="AJ22" s="11">
        <v>0</v>
      </c>
      <c r="AK22" s="10">
        <v>0</v>
      </c>
      <c r="AL22" s="10">
        <v>0</v>
      </c>
      <c r="AM22" s="10">
        <v>0</v>
      </c>
      <c r="AN22" s="10">
        <v>0</v>
      </c>
      <c r="AO22" s="10">
        <v>0</v>
      </c>
      <c r="AP22" s="14">
        <f t="shared" si="3"/>
        <v>0</v>
      </c>
      <c r="AQ22" s="11">
        <v>10</v>
      </c>
      <c r="AR22" s="10">
        <v>8</v>
      </c>
      <c r="AS22" s="10">
        <v>0</v>
      </c>
      <c r="AT22" s="10">
        <v>0</v>
      </c>
      <c r="AU22" s="10">
        <v>0</v>
      </c>
      <c r="AV22" s="10">
        <v>7</v>
      </c>
      <c r="AW22" s="14">
        <f t="shared" si="4"/>
        <v>25</v>
      </c>
      <c r="AX22" s="24">
        <f t="shared" si="5"/>
        <v>21</v>
      </c>
      <c r="AY22" s="14">
        <f t="shared" si="6"/>
        <v>5</v>
      </c>
      <c r="AZ22" s="14">
        <f t="shared" si="7"/>
        <v>28</v>
      </c>
      <c r="BA22" s="14">
        <f t="shared" si="8"/>
        <v>0</v>
      </c>
      <c r="BB22" s="21"/>
      <c r="BC22" s="25">
        <v>0</v>
      </c>
      <c r="BD22" s="25">
        <v>0</v>
      </c>
      <c r="BE22" s="25">
        <v>0</v>
      </c>
      <c r="BF22" s="10">
        <v>60</v>
      </c>
      <c r="BG22" s="10">
        <v>180</v>
      </c>
      <c r="BH22" s="10">
        <v>60</v>
      </c>
      <c r="BI22" s="15">
        <v>0</v>
      </c>
      <c r="BJ22" s="26">
        <v>0</v>
      </c>
      <c r="BK22" s="26">
        <v>0</v>
      </c>
      <c r="BL22" s="26">
        <v>0</v>
      </c>
      <c r="BM22" s="29"/>
      <c r="BN22" s="1">
        <v>-10.815</v>
      </c>
      <c r="BO22" s="1">
        <v>14.054</v>
      </c>
      <c r="BP22" s="1">
        <v>19.469000000000001</v>
      </c>
      <c r="BQ22" s="1">
        <v>18.57</v>
      </c>
      <c r="BR22" s="1">
        <v>24.783000000000001</v>
      </c>
      <c r="BS22" s="1">
        <v>9.9049999999999994</v>
      </c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</row>
    <row r="23" spans="1:85" x14ac:dyDescent="0.2">
      <c r="A23" t="s">
        <v>14</v>
      </c>
      <c r="B23" s="15">
        <v>15</v>
      </c>
      <c r="C23" s="15">
        <v>25</v>
      </c>
      <c r="D23" s="15" t="s">
        <v>32</v>
      </c>
      <c r="E23" s="15" t="s">
        <v>35</v>
      </c>
      <c r="F23" s="15" t="s">
        <v>91</v>
      </c>
      <c r="G23" s="19"/>
      <c r="H23" s="11">
        <v>29</v>
      </c>
      <c r="I23" s="10">
        <v>23</v>
      </c>
      <c r="J23" s="10">
        <v>30</v>
      </c>
      <c r="K23" s="10">
        <v>56</v>
      </c>
      <c r="L23" s="10">
        <v>46</v>
      </c>
      <c r="M23" s="10">
        <v>0</v>
      </c>
      <c r="N23" s="14">
        <f t="shared" ref="N23:N30" si="11">H23+I23+J23+K23+L23</f>
        <v>184</v>
      </c>
      <c r="O23" s="11">
        <v>6</v>
      </c>
      <c r="P23" s="10">
        <v>0</v>
      </c>
      <c r="Q23" s="10">
        <v>7</v>
      </c>
      <c r="R23" s="10">
        <v>14</v>
      </c>
      <c r="S23" s="10">
        <v>12</v>
      </c>
      <c r="T23" s="10">
        <v>0</v>
      </c>
      <c r="U23" s="31">
        <f t="shared" si="0"/>
        <v>39</v>
      </c>
      <c r="V23" s="11">
        <v>23</v>
      </c>
      <c r="W23" s="10">
        <v>20</v>
      </c>
      <c r="X23" s="10">
        <v>24</v>
      </c>
      <c r="Y23" s="10">
        <v>0</v>
      </c>
      <c r="Z23" s="10">
        <v>0</v>
      </c>
      <c r="AA23" s="10">
        <v>53</v>
      </c>
      <c r="AB23" s="14">
        <f t="shared" si="1"/>
        <v>120</v>
      </c>
      <c r="AC23" s="11">
        <v>0</v>
      </c>
      <c r="AD23" s="10">
        <v>8</v>
      </c>
      <c r="AE23" s="10">
        <v>0</v>
      </c>
      <c r="AF23" s="10">
        <v>0</v>
      </c>
      <c r="AG23" s="10">
        <v>0</v>
      </c>
      <c r="AH23" s="10">
        <v>0</v>
      </c>
      <c r="AI23" s="14">
        <f t="shared" si="2"/>
        <v>8</v>
      </c>
      <c r="AJ23" s="11">
        <v>0</v>
      </c>
      <c r="AK23" s="10">
        <v>2</v>
      </c>
      <c r="AL23" s="10">
        <v>0</v>
      </c>
      <c r="AM23" s="10">
        <v>5</v>
      </c>
      <c r="AN23" s="10">
        <v>0</v>
      </c>
      <c r="AO23" s="10">
        <v>0</v>
      </c>
      <c r="AP23" s="14">
        <f t="shared" si="3"/>
        <v>7</v>
      </c>
      <c r="AQ23" s="11">
        <v>16</v>
      </c>
      <c r="AR23" s="10">
        <v>0</v>
      </c>
      <c r="AS23" s="10">
        <v>0</v>
      </c>
      <c r="AT23" s="10">
        <v>0</v>
      </c>
      <c r="AU23" s="10">
        <v>0</v>
      </c>
      <c r="AV23" s="10">
        <v>4</v>
      </c>
      <c r="AW23" s="14">
        <f t="shared" si="4"/>
        <v>20</v>
      </c>
      <c r="AX23" s="24">
        <f t="shared" si="5"/>
        <v>46</v>
      </c>
      <c r="AY23" s="14">
        <f t="shared" si="6"/>
        <v>14</v>
      </c>
      <c r="AZ23" s="14">
        <f t="shared" si="7"/>
        <v>192</v>
      </c>
      <c r="BA23" s="14">
        <f t="shared" si="8"/>
        <v>56</v>
      </c>
      <c r="BB23" s="21"/>
      <c r="BC23" s="25">
        <v>0</v>
      </c>
      <c r="BD23" s="25">
        <v>1</v>
      </c>
      <c r="BE23" s="25">
        <v>1</v>
      </c>
      <c r="BF23" s="10">
        <v>60</v>
      </c>
      <c r="BG23" s="10">
        <v>12</v>
      </c>
      <c r="BH23" s="10">
        <v>12</v>
      </c>
      <c r="BI23" s="15">
        <v>2</v>
      </c>
      <c r="BJ23" s="26">
        <v>0.78</v>
      </c>
      <c r="BK23" s="26">
        <v>1</v>
      </c>
      <c r="BL23" s="26">
        <v>1</v>
      </c>
      <c r="BM23" s="29"/>
      <c r="BN23" s="1">
        <v>-12.12</v>
      </c>
      <c r="BO23" s="1">
        <v>3.7839999999999998</v>
      </c>
      <c r="BP23" s="1">
        <v>6.431</v>
      </c>
      <c r="BQ23" s="1">
        <v>19.141999999999999</v>
      </c>
      <c r="BR23" s="1">
        <v>18.474</v>
      </c>
      <c r="BS23" s="1">
        <v>2.2149999999999999</v>
      </c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</row>
    <row r="24" spans="1:85" x14ac:dyDescent="0.2">
      <c r="A24" t="s">
        <v>15</v>
      </c>
      <c r="B24" s="15">
        <v>16</v>
      </c>
      <c r="C24" s="15">
        <v>10</v>
      </c>
      <c r="D24" s="15" t="s">
        <v>32</v>
      </c>
      <c r="E24" s="15" t="s">
        <v>35</v>
      </c>
      <c r="F24" s="15" t="s">
        <v>89</v>
      </c>
      <c r="G24" s="19"/>
      <c r="H24" s="11">
        <v>0</v>
      </c>
      <c r="I24" s="10">
        <v>56</v>
      </c>
      <c r="J24" s="10">
        <v>0</v>
      </c>
      <c r="K24" s="10">
        <v>55</v>
      </c>
      <c r="L24" s="10">
        <v>57</v>
      </c>
      <c r="M24" s="10">
        <v>0</v>
      </c>
      <c r="N24" s="14">
        <f t="shared" si="11"/>
        <v>168</v>
      </c>
      <c r="O24" s="11">
        <v>0</v>
      </c>
      <c r="P24" s="10">
        <v>11</v>
      </c>
      <c r="Q24" s="10">
        <v>0</v>
      </c>
      <c r="R24" s="10">
        <v>21</v>
      </c>
      <c r="S24" s="10">
        <v>13</v>
      </c>
      <c r="T24" s="10">
        <v>0</v>
      </c>
      <c r="U24" s="31">
        <f t="shared" si="0"/>
        <v>45</v>
      </c>
      <c r="V24" s="11">
        <v>60</v>
      </c>
      <c r="W24" s="10">
        <v>0</v>
      </c>
      <c r="X24" s="10">
        <v>60</v>
      </c>
      <c r="Y24" s="10">
        <v>0</v>
      </c>
      <c r="Z24" s="10">
        <v>0</v>
      </c>
      <c r="AA24" s="10">
        <v>60</v>
      </c>
      <c r="AB24" s="14">
        <f t="shared" si="1"/>
        <v>180</v>
      </c>
      <c r="AC24" s="11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4">
        <f t="shared" si="2"/>
        <v>0</v>
      </c>
      <c r="AJ24" s="11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4">
        <f t="shared" si="3"/>
        <v>0</v>
      </c>
      <c r="AQ24" s="11">
        <v>0</v>
      </c>
      <c r="AR24" s="10">
        <v>0</v>
      </c>
      <c r="AS24" s="10">
        <v>15</v>
      </c>
      <c r="AT24" s="10">
        <v>0</v>
      </c>
      <c r="AU24" s="10">
        <v>0</v>
      </c>
      <c r="AV24" s="10">
        <v>6</v>
      </c>
      <c r="AW24" s="14">
        <f t="shared" si="4"/>
        <v>21</v>
      </c>
      <c r="AX24" s="24">
        <f t="shared" si="5"/>
        <v>45</v>
      </c>
      <c r="AY24" s="14">
        <f t="shared" si="6"/>
        <v>26</v>
      </c>
      <c r="AZ24" s="14">
        <f t="shared" si="7"/>
        <v>168</v>
      </c>
      <c r="BA24" s="14">
        <f t="shared" si="8"/>
        <v>55</v>
      </c>
      <c r="BB24" s="21"/>
      <c r="BC24" s="25">
        <v>0</v>
      </c>
      <c r="BD24" s="25">
        <v>0</v>
      </c>
      <c r="BE24" s="25">
        <v>0</v>
      </c>
      <c r="BF24" s="10">
        <v>60</v>
      </c>
      <c r="BG24" s="10">
        <v>180</v>
      </c>
      <c r="BH24" s="10">
        <v>60</v>
      </c>
      <c r="BI24" s="15">
        <v>0</v>
      </c>
      <c r="BJ24" s="26">
        <v>0.45</v>
      </c>
      <c r="BK24" s="26">
        <v>0.38889000000000001</v>
      </c>
      <c r="BL24" s="26">
        <v>0.02</v>
      </c>
      <c r="BM24" s="29"/>
      <c r="BN24" s="1">
        <v>-13.443</v>
      </c>
      <c r="BO24" s="1">
        <v>4.1719999999999997</v>
      </c>
      <c r="BP24" s="1">
        <v>9.98</v>
      </c>
      <c r="BQ24" s="1">
        <v>20.268999999999998</v>
      </c>
      <c r="BR24" s="1">
        <v>21.919</v>
      </c>
      <c r="BS24" s="1">
        <v>6.8920000000000003</v>
      </c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</row>
    <row r="25" spans="1:85" x14ac:dyDescent="0.2">
      <c r="A25" t="s">
        <v>16</v>
      </c>
      <c r="B25" s="15">
        <v>17</v>
      </c>
      <c r="C25" s="15">
        <v>15</v>
      </c>
      <c r="D25" s="15" t="s">
        <v>32</v>
      </c>
      <c r="E25" s="15" t="s">
        <v>34</v>
      </c>
      <c r="F25" s="15" t="s">
        <v>90</v>
      </c>
      <c r="G25" s="19"/>
      <c r="H25" s="11">
        <v>0</v>
      </c>
      <c r="I25" s="10">
        <v>11</v>
      </c>
      <c r="J25" s="10">
        <v>0</v>
      </c>
      <c r="K25" s="10">
        <v>19</v>
      </c>
      <c r="L25" s="10">
        <v>7</v>
      </c>
      <c r="M25" s="10">
        <v>0</v>
      </c>
      <c r="N25" s="14">
        <f>H25+I25+J25+K25+L25</f>
        <v>37</v>
      </c>
      <c r="O25" s="11">
        <v>0</v>
      </c>
      <c r="P25" s="10">
        <v>1</v>
      </c>
      <c r="Q25" s="10">
        <v>0</v>
      </c>
      <c r="R25" s="10">
        <v>10</v>
      </c>
      <c r="S25" s="10">
        <v>8</v>
      </c>
      <c r="T25" s="10">
        <v>0</v>
      </c>
      <c r="U25" s="31">
        <f>O25+P25+Q25+R25+S25</f>
        <v>19</v>
      </c>
      <c r="V25" s="11">
        <v>55</v>
      </c>
      <c r="W25" s="10">
        <v>36</v>
      </c>
      <c r="X25" s="10">
        <v>47</v>
      </c>
      <c r="Y25" s="10">
        <v>16</v>
      </c>
      <c r="Z25" s="10">
        <v>38</v>
      </c>
      <c r="AA25" s="10">
        <v>52</v>
      </c>
      <c r="AB25" s="14">
        <f t="shared" si="1"/>
        <v>244</v>
      </c>
      <c r="AC25" s="11">
        <v>0</v>
      </c>
      <c r="AD25" s="10">
        <v>0</v>
      </c>
      <c r="AE25" s="10">
        <v>0</v>
      </c>
      <c r="AF25" s="10">
        <v>0</v>
      </c>
      <c r="AG25" s="10">
        <v>0</v>
      </c>
      <c r="AH25" s="10">
        <v>0</v>
      </c>
      <c r="AI25" s="14">
        <f t="shared" si="2"/>
        <v>0</v>
      </c>
      <c r="AJ25" s="11">
        <v>0</v>
      </c>
      <c r="AK25" s="10">
        <v>0</v>
      </c>
      <c r="AL25" s="10">
        <v>0</v>
      </c>
      <c r="AM25" s="10">
        <v>0</v>
      </c>
      <c r="AN25" s="10">
        <v>0</v>
      </c>
      <c r="AO25" s="10">
        <v>0</v>
      </c>
      <c r="AP25" s="14">
        <f t="shared" si="3"/>
        <v>0</v>
      </c>
      <c r="AQ25" s="11">
        <v>26</v>
      </c>
      <c r="AR25" s="10">
        <v>7</v>
      </c>
      <c r="AS25" s="10">
        <v>10</v>
      </c>
      <c r="AT25" s="10">
        <v>0</v>
      </c>
      <c r="AU25" s="10">
        <v>0</v>
      </c>
      <c r="AV25" s="10">
        <v>3</v>
      </c>
      <c r="AW25" s="14">
        <f t="shared" si="4"/>
        <v>46</v>
      </c>
      <c r="AX25" s="24">
        <f t="shared" si="5"/>
        <v>19</v>
      </c>
      <c r="AY25" s="14">
        <f t="shared" si="6"/>
        <v>10</v>
      </c>
      <c r="AZ25" s="14">
        <f t="shared" si="7"/>
        <v>37</v>
      </c>
      <c r="BA25" s="14">
        <f t="shared" si="8"/>
        <v>19</v>
      </c>
      <c r="BB25" s="21"/>
      <c r="BC25" s="25">
        <v>0</v>
      </c>
      <c r="BD25" s="25">
        <v>0</v>
      </c>
      <c r="BE25" s="25">
        <v>0</v>
      </c>
      <c r="BF25" s="10">
        <v>60</v>
      </c>
      <c r="BG25" s="10">
        <v>180</v>
      </c>
      <c r="BH25" s="10">
        <v>60</v>
      </c>
      <c r="BI25" s="15">
        <v>0</v>
      </c>
      <c r="BJ25" s="26">
        <v>0</v>
      </c>
      <c r="BK25" s="26">
        <v>7.7780000000000002E-2</v>
      </c>
      <c r="BL25" s="26">
        <v>0.08</v>
      </c>
      <c r="BM25" s="29"/>
      <c r="BN25" s="1">
        <v>8.5960000000000001</v>
      </c>
      <c r="BO25" s="1">
        <v>16.079999999999998</v>
      </c>
      <c r="BP25" s="1">
        <v>17.047000000000001</v>
      </c>
      <c r="BQ25" s="1">
        <v>10.182</v>
      </c>
      <c r="BR25" s="1">
        <v>13.954000000000001</v>
      </c>
      <c r="BS25" s="1">
        <v>11.672000000000001</v>
      </c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</row>
    <row r="26" spans="1:85" x14ac:dyDescent="0.2">
      <c r="A26" t="s">
        <v>17</v>
      </c>
      <c r="B26" s="15">
        <v>18</v>
      </c>
      <c r="C26" s="15">
        <v>12</v>
      </c>
      <c r="D26" s="15" t="s">
        <v>31</v>
      </c>
      <c r="E26" s="15" t="s">
        <v>34</v>
      </c>
      <c r="F26" s="15" t="s">
        <v>89</v>
      </c>
      <c r="G26" s="19"/>
      <c r="H26" s="11">
        <v>0</v>
      </c>
      <c r="I26" s="10">
        <v>0</v>
      </c>
      <c r="J26" s="10">
        <v>0</v>
      </c>
      <c r="K26" s="10">
        <v>0</v>
      </c>
      <c r="L26" s="10">
        <v>14</v>
      </c>
      <c r="M26" s="10">
        <v>0</v>
      </c>
      <c r="N26" s="14">
        <f t="shared" si="11"/>
        <v>14</v>
      </c>
      <c r="O26" s="11">
        <v>1</v>
      </c>
      <c r="P26" s="10">
        <v>1</v>
      </c>
      <c r="Q26" s="10">
        <v>2</v>
      </c>
      <c r="R26" s="10">
        <v>0</v>
      </c>
      <c r="S26" s="10">
        <v>5</v>
      </c>
      <c r="T26" s="10">
        <v>0</v>
      </c>
      <c r="U26" s="31">
        <f t="shared" si="0"/>
        <v>9</v>
      </c>
      <c r="V26" s="11">
        <v>60</v>
      </c>
      <c r="W26" s="10">
        <v>60</v>
      </c>
      <c r="X26" s="10">
        <v>49</v>
      </c>
      <c r="Y26" s="10">
        <v>60</v>
      </c>
      <c r="Z26" s="10">
        <v>43</v>
      </c>
      <c r="AA26" s="10">
        <v>51</v>
      </c>
      <c r="AB26" s="14">
        <f t="shared" si="1"/>
        <v>323</v>
      </c>
      <c r="AC26" s="11">
        <v>0</v>
      </c>
      <c r="AD26" s="10">
        <v>0</v>
      </c>
      <c r="AE26" s="10">
        <v>0</v>
      </c>
      <c r="AF26" s="10">
        <v>0</v>
      </c>
      <c r="AG26" s="10">
        <v>0</v>
      </c>
      <c r="AH26" s="10">
        <v>0</v>
      </c>
      <c r="AI26" s="14">
        <f t="shared" si="2"/>
        <v>0</v>
      </c>
      <c r="AJ26" s="11">
        <v>0</v>
      </c>
      <c r="AK26" s="10">
        <v>0</v>
      </c>
      <c r="AL26" s="10">
        <v>1</v>
      </c>
      <c r="AM26" s="10">
        <v>0</v>
      </c>
      <c r="AN26" s="10">
        <v>0</v>
      </c>
      <c r="AO26" s="10">
        <v>2</v>
      </c>
      <c r="AP26" s="14">
        <f t="shared" si="3"/>
        <v>3</v>
      </c>
      <c r="AQ26" s="11">
        <v>11</v>
      </c>
      <c r="AR26" s="10">
        <v>0</v>
      </c>
      <c r="AS26" s="10">
        <v>8</v>
      </c>
      <c r="AT26" s="10">
        <v>3</v>
      </c>
      <c r="AU26" s="10">
        <v>1</v>
      </c>
      <c r="AV26" s="10">
        <v>3</v>
      </c>
      <c r="AW26" s="14">
        <f t="shared" si="4"/>
        <v>26</v>
      </c>
      <c r="AX26" s="24">
        <f t="shared" si="5"/>
        <v>12</v>
      </c>
      <c r="AY26" s="14">
        <f t="shared" si="6"/>
        <v>0</v>
      </c>
      <c r="AZ26" s="14">
        <f t="shared" si="7"/>
        <v>14</v>
      </c>
      <c r="BA26" s="14">
        <f t="shared" si="8"/>
        <v>0</v>
      </c>
      <c r="BB26" s="21"/>
      <c r="BC26" s="25">
        <v>1</v>
      </c>
      <c r="BD26" s="25">
        <v>1</v>
      </c>
      <c r="BE26" s="25">
        <v>1</v>
      </c>
      <c r="BF26" s="10">
        <v>11</v>
      </c>
      <c r="BG26" s="10">
        <v>60</v>
      </c>
      <c r="BH26" s="10">
        <v>8</v>
      </c>
      <c r="BI26" s="15">
        <v>3</v>
      </c>
      <c r="BJ26" s="26">
        <v>0.73</v>
      </c>
      <c r="BK26" s="26">
        <v>0.83</v>
      </c>
      <c r="BL26" s="26">
        <v>1</v>
      </c>
      <c r="BM26" s="29"/>
      <c r="BN26" s="1">
        <v>10.382999999999999</v>
      </c>
      <c r="BO26" s="1">
        <v>16.292000000000002</v>
      </c>
      <c r="BP26" s="1">
        <v>17.379000000000001</v>
      </c>
      <c r="BQ26" s="1">
        <v>11.824</v>
      </c>
      <c r="BR26" s="1">
        <v>13.977</v>
      </c>
      <c r="BS26" s="1">
        <v>9.532</v>
      </c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</row>
    <row r="27" spans="1:85" x14ac:dyDescent="0.2">
      <c r="A27" t="s">
        <v>18</v>
      </c>
      <c r="B27" s="15">
        <v>19</v>
      </c>
      <c r="C27" s="15">
        <v>8</v>
      </c>
      <c r="D27" s="15" t="s">
        <v>31</v>
      </c>
      <c r="E27" s="15" t="s">
        <v>35</v>
      </c>
      <c r="F27" s="15" t="s">
        <v>91</v>
      </c>
      <c r="G27" s="19"/>
      <c r="H27" s="11">
        <v>18</v>
      </c>
      <c r="I27" s="10">
        <v>3</v>
      </c>
      <c r="J27" s="10">
        <v>6</v>
      </c>
      <c r="K27" s="10">
        <v>18</v>
      </c>
      <c r="L27" s="10">
        <v>15</v>
      </c>
      <c r="M27" s="10">
        <v>0</v>
      </c>
      <c r="N27" s="14">
        <f>H27+I27+J27+K27+L27</f>
        <v>60</v>
      </c>
      <c r="O27" s="11">
        <v>2</v>
      </c>
      <c r="P27" s="10">
        <v>5</v>
      </c>
      <c r="Q27" s="10">
        <v>8</v>
      </c>
      <c r="R27" s="10">
        <v>14</v>
      </c>
      <c r="S27" s="10">
        <v>11</v>
      </c>
      <c r="T27" s="10">
        <v>0</v>
      </c>
      <c r="U27" s="31">
        <f t="shared" si="0"/>
        <v>40</v>
      </c>
      <c r="V27" s="11">
        <v>28</v>
      </c>
      <c r="W27" s="10">
        <v>50</v>
      </c>
      <c r="X27" s="10">
        <v>23</v>
      </c>
      <c r="Y27" s="10">
        <v>31</v>
      </c>
      <c r="Z27" s="10">
        <v>30</v>
      </c>
      <c r="AA27" s="10">
        <v>54</v>
      </c>
      <c r="AB27" s="14">
        <f t="shared" si="1"/>
        <v>216</v>
      </c>
      <c r="AC27" s="11">
        <v>0</v>
      </c>
      <c r="AD27" s="10">
        <v>0</v>
      </c>
      <c r="AE27" s="10">
        <v>7</v>
      </c>
      <c r="AF27" s="10">
        <v>0</v>
      </c>
      <c r="AG27" s="10">
        <v>0</v>
      </c>
      <c r="AH27" s="10">
        <v>0</v>
      </c>
      <c r="AI27" s="14">
        <f t="shared" si="2"/>
        <v>7</v>
      </c>
      <c r="AJ27" s="11">
        <v>0</v>
      </c>
      <c r="AK27" s="10">
        <v>0</v>
      </c>
      <c r="AL27" s="10">
        <v>5</v>
      </c>
      <c r="AM27" s="10">
        <v>0</v>
      </c>
      <c r="AN27" s="10">
        <v>2</v>
      </c>
      <c r="AO27" s="10">
        <v>1</v>
      </c>
      <c r="AP27" s="14">
        <f t="shared" si="3"/>
        <v>8</v>
      </c>
      <c r="AQ27" s="11">
        <v>13</v>
      </c>
      <c r="AR27" s="10">
        <v>2</v>
      </c>
      <c r="AS27" s="10">
        <v>0</v>
      </c>
      <c r="AT27" s="10">
        <v>0</v>
      </c>
      <c r="AU27" s="10">
        <v>0</v>
      </c>
      <c r="AV27" s="10">
        <v>2</v>
      </c>
      <c r="AW27" s="14">
        <f t="shared" si="4"/>
        <v>17</v>
      </c>
      <c r="AX27" s="24">
        <f t="shared" si="5"/>
        <v>48</v>
      </c>
      <c r="AY27" s="14">
        <f t="shared" si="6"/>
        <v>14</v>
      </c>
      <c r="AZ27" s="14">
        <f t="shared" si="7"/>
        <v>67</v>
      </c>
      <c r="BA27" s="14">
        <f t="shared" si="8"/>
        <v>18</v>
      </c>
      <c r="BB27" s="21"/>
      <c r="BC27" s="25">
        <v>0</v>
      </c>
      <c r="BD27" s="25">
        <v>0</v>
      </c>
      <c r="BE27" s="25">
        <v>0</v>
      </c>
      <c r="BF27" s="10">
        <v>60</v>
      </c>
      <c r="BG27" s="10">
        <v>180</v>
      </c>
      <c r="BH27" s="10">
        <v>60</v>
      </c>
      <c r="BI27" s="15">
        <v>0</v>
      </c>
      <c r="BJ27" s="26">
        <v>0.88</v>
      </c>
      <c r="BK27" s="26">
        <v>0.51110999999999995</v>
      </c>
      <c r="BL27" s="26">
        <v>0</v>
      </c>
      <c r="BM27" s="29"/>
      <c r="BN27" s="1">
        <v>-0.88</v>
      </c>
      <c r="BO27" s="1">
        <v>16.588999999999999</v>
      </c>
      <c r="BP27" s="1">
        <v>11.816000000000001</v>
      </c>
      <c r="BQ27" s="1">
        <v>14.321999999999999</v>
      </c>
      <c r="BR27" s="1">
        <v>14.506</v>
      </c>
      <c r="BS27" s="1">
        <v>7.8250000000000002</v>
      </c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</row>
    <row r="28" spans="1:85" x14ac:dyDescent="0.2">
      <c r="A28" t="s">
        <v>19</v>
      </c>
      <c r="B28" s="15">
        <v>20</v>
      </c>
      <c r="C28" s="15">
        <v>13</v>
      </c>
      <c r="D28" s="15" t="s">
        <v>32</v>
      </c>
      <c r="E28" s="15" t="s">
        <v>35</v>
      </c>
      <c r="F28" s="15" t="s">
        <v>91</v>
      </c>
      <c r="G28" s="19"/>
      <c r="H28" s="11">
        <v>8</v>
      </c>
      <c r="I28" s="10">
        <v>12</v>
      </c>
      <c r="J28" s="10">
        <v>7</v>
      </c>
      <c r="K28" s="10">
        <v>27</v>
      </c>
      <c r="L28" s="10">
        <v>14</v>
      </c>
      <c r="M28" s="10">
        <v>0</v>
      </c>
      <c r="N28" s="14">
        <f t="shared" si="11"/>
        <v>68</v>
      </c>
      <c r="O28" s="11">
        <v>5</v>
      </c>
      <c r="P28" s="10">
        <v>9</v>
      </c>
      <c r="Q28" s="10">
        <v>9</v>
      </c>
      <c r="R28" s="10">
        <v>11</v>
      </c>
      <c r="S28" s="10">
        <v>6</v>
      </c>
      <c r="T28" s="10">
        <v>0</v>
      </c>
      <c r="U28" s="31">
        <f t="shared" si="0"/>
        <v>40</v>
      </c>
      <c r="V28" s="11">
        <v>48</v>
      </c>
      <c r="W28" s="10">
        <v>25</v>
      </c>
      <c r="X28" s="10">
        <v>32</v>
      </c>
      <c r="Y28" s="10">
        <v>14</v>
      </c>
      <c r="Z28" s="10">
        <v>34</v>
      </c>
      <c r="AA28" s="10">
        <v>29</v>
      </c>
      <c r="AB28" s="14">
        <f t="shared" si="1"/>
        <v>182</v>
      </c>
      <c r="AC28" s="11">
        <v>0</v>
      </c>
      <c r="AD28" s="10">
        <v>9</v>
      </c>
      <c r="AE28" s="10">
        <v>0</v>
      </c>
      <c r="AF28" s="10">
        <v>2</v>
      </c>
      <c r="AG28" s="10">
        <v>0</v>
      </c>
      <c r="AH28" s="10">
        <v>0</v>
      </c>
      <c r="AI28" s="14">
        <f t="shared" si="2"/>
        <v>11</v>
      </c>
      <c r="AJ28" s="11">
        <v>0</v>
      </c>
      <c r="AK28" s="10">
        <v>0</v>
      </c>
      <c r="AL28" s="10">
        <v>3</v>
      </c>
      <c r="AM28" s="10">
        <v>3</v>
      </c>
      <c r="AN28" s="10">
        <v>0</v>
      </c>
      <c r="AO28" s="10">
        <v>2</v>
      </c>
      <c r="AP28" s="14">
        <f t="shared" si="3"/>
        <v>8</v>
      </c>
      <c r="AQ28" s="11">
        <v>0</v>
      </c>
      <c r="AR28" s="10">
        <v>0</v>
      </c>
      <c r="AS28" s="10">
        <v>0</v>
      </c>
      <c r="AT28" s="10">
        <v>10</v>
      </c>
      <c r="AU28" s="10">
        <v>8</v>
      </c>
      <c r="AV28" s="10">
        <v>0</v>
      </c>
      <c r="AW28" s="14">
        <f t="shared" si="4"/>
        <v>18</v>
      </c>
      <c r="AX28" s="24">
        <f t="shared" si="5"/>
        <v>48</v>
      </c>
      <c r="AY28" s="14">
        <f t="shared" si="6"/>
        <v>11</v>
      </c>
      <c r="AZ28" s="14">
        <f t="shared" si="7"/>
        <v>79</v>
      </c>
      <c r="BA28" s="14">
        <f t="shared" si="8"/>
        <v>29</v>
      </c>
      <c r="BB28" s="21"/>
      <c r="BC28" s="25">
        <v>0</v>
      </c>
      <c r="BD28" s="25">
        <v>1</v>
      </c>
      <c r="BE28" s="25">
        <v>1</v>
      </c>
      <c r="BF28" s="10">
        <v>60</v>
      </c>
      <c r="BG28" s="10">
        <v>15</v>
      </c>
      <c r="BH28" s="10">
        <v>12</v>
      </c>
      <c r="BI28" s="15">
        <v>2</v>
      </c>
      <c r="BJ28" s="26">
        <v>0.23</v>
      </c>
      <c r="BK28" s="26">
        <v>0.73</v>
      </c>
      <c r="BL28" s="26">
        <v>1</v>
      </c>
      <c r="BM28" s="29"/>
      <c r="BN28" s="1">
        <v>-7.6120000000000001</v>
      </c>
      <c r="BO28" s="1">
        <v>19.834</v>
      </c>
      <c r="BP28" s="1">
        <v>14.19</v>
      </c>
      <c r="BQ28" s="1">
        <v>15.816000000000001</v>
      </c>
      <c r="BR28" s="1">
        <v>16.082999999999998</v>
      </c>
      <c r="BS28" s="1">
        <v>5.4219999999999997</v>
      </c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</row>
    <row r="29" spans="1:85" x14ac:dyDescent="0.2">
      <c r="A29" t="s">
        <v>20</v>
      </c>
      <c r="B29" s="15">
        <v>21</v>
      </c>
      <c r="C29" s="15">
        <v>9</v>
      </c>
      <c r="D29" s="15" t="s">
        <v>32</v>
      </c>
      <c r="E29" s="15" t="s">
        <v>34</v>
      </c>
      <c r="F29" s="15" t="s">
        <v>90</v>
      </c>
      <c r="G29" s="19"/>
      <c r="H29" s="11">
        <v>8</v>
      </c>
      <c r="I29" s="10">
        <v>9</v>
      </c>
      <c r="J29" s="10">
        <v>0</v>
      </c>
      <c r="K29" s="10">
        <v>1</v>
      </c>
      <c r="L29" s="10">
        <v>5</v>
      </c>
      <c r="M29" s="10">
        <v>0</v>
      </c>
      <c r="N29" s="14">
        <f>H29+I29+J29+K29+L29</f>
        <v>23</v>
      </c>
      <c r="O29" s="11">
        <v>11</v>
      </c>
      <c r="P29" s="10">
        <v>10</v>
      </c>
      <c r="Q29" s="10">
        <v>0</v>
      </c>
      <c r="R29" s="10">
        <v>8</v>
      </c>
      <c r="S29" s="10">
        <v>5</v>
      </c>
      <c r="T29" s="10">
        <v>0</v>
      </c>
      <c r="U29" s="31">
        <f>O29+P29+Q29+R29+S29</f>
        <v>34</v>
      </c>
      <c r="V29" s="11">
        <v>45</v>
      </c>
      <c r="W29" s="10">
        <v>42</v>
      </c>
      <c r="X29" s="10">
        <v>60</v>
      </c>
      <c r="Y29" s="10">
        <v>49</v>
      </c>
      <c r="Z29" s="10">
        <v>49</v>
      </c>
      <c r="AA29" s="10">
        <v>60</v>
      </c>
      <c r="AB29" s="14">
        <f t="shared" si="1"/>
        <v>305</v>
      </c>
      <c r="AC29" s="11">
        <v>0</v>
      </c>
      <c r="AD29" s="10">
        <v>0</v>
      </c>
      <c r="AE29" s="10">
        <v>0</v>
      </c>
      <c r="AF29" s="10">
        <v>0</v>
      </c>
      <c r="AG29" s="10">
        <v>0</v>
      </c>
      <c r="AH29" s="10">
        <v>0</v>
      </c>
      <c r="AI29" s="14">
        <f t="shared" si="2"/>
        <v>0</v>
      </c>
      <c r="AJ29" s="11">
        <v>0</v>
      </c>
      <c r="AK29" s="10">
        <v>0</v>
      </c>
      <c r="AL29" s="10">
        <v>0</v>
      </c>
      <c r="AM29" s="10">
        <v>0</v>
      </c>
      <c r="AN29" s="10">
        <v>0</v>
      </c>
      <c r="AO29" s="10">
        <v>0</v>
      </c>
      <c r="AP29" s="14">
        <f t="shared" si="3"/>
        <v>0</v>
      </c>
      <c r="AQ29" s="11">
        <v>1</v>
      </c>
      <c r="AR29" s="10">
        <v>0</v>
      </c>
      <c r="AS29" s="10">
        <v>5</v>
      </c>
      <c r="AT29" s="10">
        <v>6</v>
      </c>
      <c r="AU29" s="10">
        <v>5</v>
      </c>
      <c r="AV29" s="10">
        <v>8</v>
      </c>
      <c r="AW29" s="14">
        <f t="shared" si="4"/>
        <v>25</v>
      </c>
      <c r="AX29" s="24">
        <f t="shared" si="5"/>
        <v>34</v>
      </c>
      <c r="AY29" s="14">
        <f t="shared" si="6"/>
        <v>11</v>
      </c>
      <c r="AZ29" s="14">
        <f t="shared" si="7"/>
        <v>23</v>
      </c>
      <c r="BA29" s="14">
        <f t="shared" si="8"/>
        <v>1</v>
      </c>
      <c r="BB29" s="21"/>
      <c r="BC29" s="25">
        <v>1</v>
      </c>
      <c r="BD29" s="25">
        <v>1</v>
      </c>
      <c r="BE29" s="25">
        <v>0</v>
      </c>
      <c r="BF29" s="10">
        <v>9</v>
      </c>
      <c r="BG29" s="10">
        <v>59</v>
      </c>
      <c r="BH29" s="10">
        <v>60</v>
      </c>
      <c r="BI29" s="15">
        <v>2</v>
      </c>
      <c r="BJ29" s="26">
        <v>1</v>
      </c>
      <c r="BK29" s="26">
        <v>0.32</v>
      </c>
      <c r="BL29" s="26">
        <v>0.5</v>
      </c>
      <c r="BM29" s="29"/>
      <c r="BN29" s="1">
        <v>9.8759999999999994</v>
      </c>
      <c r="BO29" s="1">
        <v>21.847999999999999</v>
      </c>
      <c r="BP29" s="1">
        <v>18.385000000000002</v>
      </c>
      <c r="BQ29" s="1">
        <v>13.122</v>
      </c>
      <c r="BR29" s="1">
        <v>13.542999999999999</v>
      </c>
      <c r="BS29" s="1">
        <v>12.441000000000001</v>
      </c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</row>
    <row r="30" spans="1:85" x14ac:dyDescent="0.2">
      <c r="A30" t="s">
        <v>93</v>
      </c>
      <c r="B30" s="15">
        <v>22</v>
      </c>
      <c r="C30" s="15">
        <v>8</v>
      </c>
      <c r="D30" s="15" t="s">
        <v>32</v>
      </c>
      <c r="E30" s="15" t="s">
        <v>35</v>
      </c>
      <c r="F30" s="15" t="s">
        <v>89</v>
      </c>
      <c r="G30" s="19"/>
      <c r="H30" s="11">
        <v>19</v>
      </c>
      <c r="I30" s="10">
        <v>29</v>
      </c>
      <c r="J30" s="10">
        <v>8</v>
      </c>
      <c r="K30" s="10">
        <v>38</v>
      </c>
      <c r="L30" s="10">
        <v>20</v>
      </c>
      <c r="M30" s="10">
        <v>0</v>
      </c>
      <c r="N30" s="14">
        <f t="shared" si="11"/>
        <v>114</v>
      </c>
      <c r="O30" s="11">
        <v>7</v>
      </c>
      <c r="P30" s="10">
        <v>13</v>
      </c>
      <c r="Q30" s="10">
        <v>5</v>
      </c>
      <c r="R30" s="10">
        <v>0</v>
      </c>
      <c r="S30" s="10">
        <v>10</v>
      </c>
      <c r="T30" s="10">
        <v>0</v>
      </c>
      <c r="U30" s="31">
        <f t="shared" si="0"/>
        <v>35</v>
      </c>
      <c r="V30" s="11">
        <v>29</v>
      </c>
      <c r="W30" s="10">
        <v>22</v>
      </c>
      <c r="X30" s="10">
        <v>42</v>
      </c>
      <c r="Y30" s="10">
        <v>16</v>
      </c>
      <c r="Z30" s="10">
        <v>24</v>
      </c>
      <c r="AA30" s="10">
        <v>48</v>
      </c>
      <c r="AB30" s="14">
        <f t="shared" si="1"/>
        <v>181</v>
      </c>
      <c r="AC30" s="11">
        <v>0</v>
      </c>
      <c r="AD30" s="10">
        <v>0</v>
      </c>
      <c r="AE30" s="10">
        <v>0</v>
      </c>
      <c r="AF30" s="10">
        <v>0</v>
      </c>
      <c r="AG30" s="10">
        <v>0</v>
      </c>
      <c r="AH30" s="10">
        <v>0</v>
      </c>
      <c r="AI30" s="14">
        <f t="shared" si="2"/>
        <v>0</v>
      </c>
      <c r="AJ30" s="11">
        <v>0</v>
      </c>
      <c r="AK30" s="10">
        <v>0</v>
      </c>
      <c r="AL30" s="10">
        <v>0</v>
      </c>
      <c r="AM30" s="10">
        <v>0</v>
      </c>
      <c r="AN30" s="10">
        <v>0</v>
      </c>
      <c r="AO30" s="10">
        <v>0</v>
      </c>
      <c r="AP30" s="14">
        <f t="shared" si="3"/>
        <v>0</v>
      </c>
      <c r="AQ30" s="11">
        <v>2</v>
      </c>
      <c r="AR30" s="10">
        <v>16</v>
      </c>
      <c r="AS30" s="10">
        <v>8</v>
      </c>
      <c r="AT30" s="10">
        <v>0</v>
      </c>
      <c r="AU30" s="10">
        <v>4</v>
      </c>
      <c r="AV30" s="10">
        <v>3</v>
      </c>
      <c r="AW30" s="14">
        <f t="shared" si="4"/>
        <v>33</v>
      </c>
      <c r="AX30" s="24">
        <f t="shared" si="5"/>
        <v>35</v>
      </c>
      <c r="AY30" s="14">
        <f t="shared" si="6"/>
        <v>0</v>
      </c>
      <c r="AZ30" s="14">
        <f t="shared" si="7"/>
        <v>114</v>
      </c>
      <c r="BA30" s="14">
        <f t="shared" si="8"/>
        <v>38</v>
      </c>
      <c r="BB30" s="21"/>
      <c r="BC30" s="25">
        <v>0</v>
      </c>
      <c r="BD30" s="25">
        <v>1</v>
      </c>
      <c r="BE30" s="25">
        <v>0</v>
      </c>
      <c r="BF30" s="10">
        <v>60</v>
      </c>
      <c r="BG30" s="10">
        <v>69</v>
      </c>
      <c r="BH30" s="10">
        <v>60</v>
      </c>
      <c r="BI30" s="15">
        <v>1</v>
      </c>
      <c r="BJ30" s="26">
        <v>0</v>
      </c>
      <c r="BK30" s="26">
        <v>0.13044</v>
      </c>
      <c r="BL30" s="26">
        <v>0.35</v>
      </c>
      <c r="BM30" s="29"/>
      <c r="BN30" s="1">
        <v>-2.6429999999999998</v>
      </c>
      <c r="BO30" s="1">
        <v>16.14</v>
      </c>
      <c r="BP30" s="1">
        <v>15.726000000000001</v>
      </c>
      <c r="BQ30" s="1">
        <v>14.276999999999999</v>
      </c>
      <c r="BR30" s="1">
        <v>18.559999999999999</v>
      </c>
      <c r="BS30" s="1">
        <v>9.4659999999999993</v>
      </c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</row>
    <row r="31" spans="1:85" x14ac:dyDescent="0.2">
      <c r="G31" s="18"/>
      <c r="H31" s="3"/>
      <c r="I31" s="1"/>
      <c r="J31" s="1"/>
      <c r="K31" s="1"/>
      <c r="L31" s="1"/>
      <c r="M31" s="1"/>
      <c r="N31" s="1"/>
      <c r="O31" s="3"/>
      <c r="P31" s="1"/>
      <c r="Q31" s="1"/>
      <c r="R31" s="1"/>
      <c r="S31" s="1"/>
      <c r="T31" s="1"/>
      <c r="U31" s="5"/>
      <c r="V31" s="3"/>
      <c r="W31" s="1"/>
      <c r="X31" s="1"/>
      <c r="Y31" s="1"/>
      <c r="Z31" s="1"/>
      <c r="AA31" s="1"/>
      <c r="AB31" s="1"/>
      <c r="AC31" s="3"/>
      <c r="AD31" s="1"/>
      <c r="AE31" s="1"/>
      <c r="AF31" s="1"/>
      <c r="AG31" s="1"/>
      <c r="AH31" s="1"/>
      <c r="AI31" s="1"/>
      <c r="AJ31" s="3"/>
      <c r="AK31" s="1"/>
      <c r="AL31" s="1"/>
      <c r="AM31" s="1"/>
      <c r="AN31" s="1"/>
      <c r="AO31" s="1"/>
      <c r="AP31" s="1"/>
      <c r="AQ31" s="3"/>
      <c r="AR31" s="1"/>
      <c r="AS31" s="1"/>
      <c r="AT31" s="1"/>
      <c r="AU31" s="1"/>
      <c r="AV31" s="1"/>
      <c r="AW31" s="1"/>
      <c r="AX31" s="22"/>
      <c r="AY31" s="6"/>
      <c r="AZ31" s="6"/>
      <c r="BA31" s="6"/>
      <c r="BB31" s="22"/>
      <c r="BC31" s="6"/>
      <c r="BD31" s="6"/>
      <c r="BE31" s="6"/>
      <c r="BF31" s="1"/>
      <c r="BG31" s="1"/>
      <c r="BH31" s="1"/>
      <c r="BJ31" s="1"/>
      <c r="BK31" s="1"/>
      <c r="BL31" s="1"/>
      <c r="BM31" s="28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</row>
    <row r="32" spans="1:85" x14ac:dyDescent="0.2">
      <c r="S32" s="7"/>
      <c r="T32" s="7"/>
      <c r="U32" s="8"/>
      <c r="V32" s="9"/>
      <c r="W32" s="7"/>
      <c r="X32" s="7"/>
      <c r="Y32" s="7"/>
      <c r="Z32" s="7"/>
      <c r="AA32" s="7"/>
    </row>
    <row r="33" spans="1:27" x14ac:dyDescent="0.2">
      <c r="A33" s="34"/>
      <c r="N33" s="1"/>
      <c r="S33" s="7"/>
      <c r="T33" s="7"/>
      <c r="U33" s="8"/>
      <c r="V33" s="9"/>
      <c r="W33" s="7"/>
      <c r="X33" s="7"/>
      <c r="Y33" s="7"/>
      <c r="Z33" s="7"/>
      <c r="AA33" s="7"/>
    </row>
    <row r="34" spans="1:27" x14ac:dyDescent="0.2">
      <c r="N34" s="1"/>
      <c r="S34" s="7"/>
      <c r="T34" s="7"/>
      <c r="U34" s="8"/>
      <c r="V34" s="9"/>
      <c r="W34" s="7"/>
      <c r="X34" s="7"/>
      <c r="Y34" s="7"/>
      <c r="Z34" s="7"/>
      <c r="AA34" s="7"/>
    </row>
    <row r="35" spans="1:27" x14ac:dyDescent="0.2">
      <c r="N35" s="1"/>
      <c r="S35" s="7"/>
      <c r="T35" s="7"/>
      <c r="U35" s="8"/>
      <c r="V35" s="9"/>
      <c r="W35" s="7"/>
      <c r="X35" s="7"/>
      <c r="Y35" s="7"/>
      <c r="Z35" s="7"/>
      <c r="AA35" s="7"/>
    </row>
    <row r="36" spans="1:27" x14ac:dyDescent="0.2">
      <c r="N36" s="1"/>
      <c r="S36" s="7"/>
      <c r="T36" s="7"/>
      <c r="U36" s="8"/>
      <c r="V36" s="9"/>
      <c r="W36" s="7"/>
      <c r="X36" s="7"/>
      <c r="Y36" s="7"/>
      <c r="Z36" s="7"/>
      <c r="AA36" s="7"/>
    </row>
    <row r="37" spans="1:27" x14ac:dyDescent="0.2">
      <c r="N37" s="1"/>
    </row>
    <row r="38" spans="1:27" x14ac:dyDescent="0.2">
      <c r="N38" s="1"/>
    </row>
    <row r="39" spans="1:27" x14ac:dyDescent="0.2">
      <c r="N39" s="1"/>
    </row>
    <row r="40" spans="1:27" x14ac:dyDescent="0.2">
      <c r="N40" s="1"/>
    </row>
    <row r="41" spans="1:27" x14ac:dyDescent="0.2">
      <c r="N4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9-14T18:11:15Z</dcterms:created>
  <dcterms:modified xsi:type="dcterms:W3CDTF">2018-11-22T08:47:25Z</dcterms:modified>
</cp:coreProperties>
</file>